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27555" windowHeight="13575" tabRatio="685"/>
  </bookViews>
  <sheets>
    <sheet name="Figure 2" sheetId="11" r:id="rId1"/>
    <sheet name="Figure S1" sheetId="15" r:id="rId2"/>
    <sheet name="Figure S2" sheetId="10" r:id="rId3"/>
    <sheet name="Figure 3" sheetId="8" r:id="rId4"/>
    <sheet name="Figure S3" sheetId="1" r:id="rId5"/>
    <sheet name="Figure 4" sheetId="3" r:id="rId6"/>
    <sheet name="Figure S4" sheetId="7" r:id="rId7"/>
  </sheets>
  <calcPr calcId="145621"/>
</workbook>
</file>

<file path=xl/calcChain.xml><?xml version="1.0" encoding="utf-8"?>
<calcChain xmlns="http://schemas.openxmlformats.org/spreadsheetml/2006/main">
  <c r="I40" i="10" l="1"/>
  <c r="I41" i="10"/>
  <c r="I39" i="10"/>
  <c r="I38" i="10"/>
  <c r="I37" i="10"/>
  <c r="I36" i="10"/>
  <c r="I35" i="10"/>
  <c r="I34" i="10"/>
  <c r="I33" i="10"/>
  <c r="I32" i="10"/>
  <c r="F33" i="10"/>
  <c r="F34" i="10"/>
  <c r="F35" i="10"/>
  <c r="F36" i="10"/>
  <c r="F37" i="10"/>
  <c r="F38" i="10"/>
  <c r="F39" i="10"/>
  <c r="F32" i="10"/>
  <c r="S33" i="10" l="1"/>
  <c r="P33" i="10"/>
  <c r="S32" i="10"/>
  <c r="P32" i="10"/>
  <c r="S31" i="10"/>
  <c r="P31" i="10"/>
  <c r="S30" i="10"/>
  <c r="P30" i="10"/>
  <c r="S29" i="10"/>
  <c r="P29" i="10"/>
  <c r="S28" i="10"/>
  <c r="P28" i="10"/>
  <c r="S27" i="10"/>
  <c r="P27" i="10"/>
  <c r="S26" i="10"/>
  <c r="P26" i="10"/>
  <c r="S25" i="10"/>
  <c r="P25" i="10"/>
  <c r="R37" i="3" l="1"/>
  <c r="R36" i="3"/>
  <c r="R35" i="3"/>
  <c r="R34" i="3"/>
  <c r="R33" i="3"/>
  <c r="O37" i="3"/>
  <c r="O36" i="3"/>
  <c r="O35" i="3"/>
  <c r="O34" i="3"/>
  <c r="O33" i="3"/>
  <c r="L37" i="3"/>
  <c r="L36" i="3"/>
  <c r="L35" i="3"/>
  <c r="L34" i="3"/>
  <c r="L33" i="3"/>
  <c r="I37" i="3"/>
  <c r="I36" i="3"/>
  <c r="I35" i="3"/>
  <c r="I34" i="3"/>
  <c r="I33" i="3"/>
  <c r="F34" i="3"/>
  <c r="F35" i="3"/>
  <c r="F36" i="3"/>
  <c r="F37" i="3"/>
  <c r="F33" i="3"/>
</calcChain>
</file>

<file path=xl/sharedStrings.xml><?xml version="1.0" encoding="utf-8"?>
<sst xmlns="http://schemas.openxmlformats.org/spreadsheetml/2006/main" count="1524" uniqueCount="134">
  <si>
    <t>K12 bacteria</t>
  </si>
  <si>
    <r>
      <t xml:space="preserve">cfa </t>
    </r>
    <r>
      <rPr>
        <b/>
        <sz val="11"/>
        <color theme="1"/>
        <rFont val="Calibri"/>
        <family val="2"/>
        <scheme val="minor"/>
      </rPr>
      <t>bacteria</t>
    </r>
  </si>
  <si>
    <t xml:space="preserve"># Recovered </t>
  </si>
  <si>
    <t>Total #</t>
  </si>
  <si>
    <t>% Recovery</t>
  </si>
  <si>
    <t>Rep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K12</t>
  </si>
  <si>
    <t>Rep 1</t>
  </si>
  <si>
    <t># Recovered</t>
  </si>
  <si>
    <t>daf-2(e1368)</t>
  </si>
  <si>
    <t>N2</t>
  </si>
  <si>
    <t>Control</t>
  </si>
  <si>
    <t>Figure S2</t>
  </si>
  <si>
    <t xml:space="preserve">cfa </t>
  </si>
  <si>
    <r>
      <t xml:space="preserve">K12 to </t>
    </r>
    <r>
      <rPr>
        <b/>
        <i/>
        <sz val="11"/>
        <color theme="1"/>
        <rFont val="Calibri"/>
        <family val="2"/>
        <scheme val="minor"/>
      </rPr>
      <t>cfa</t>
    </r>
  </si>
  <si>
    <r>
      <t xml:space="preserve">cfa </t>
    </r>
    <r>
      <rPr>
        <b/>
        <sz val="11"/>
        <color theme="1"/>
        <rFont val="Calibri"/>
        <family val="2"/>
        <scheme val="minor"/>
      </rPr>
      <t>to K12</t>
    </r>
  </si>
  <si>
    <t>Figure 2</t>
  </si>
  <si>
    <t>Figure S1</t>
  </si>
  <si>
    <t>Figure 3</t>
  </si>
  <si>
    <r>
      <t xml:space="preserve">Panel A:  Dauer recovery in other Daf-c mutants in response to </t>
    </r>
    <r>
      <rPr>
        <b/>
        <i/>
        <sz val="11"/>
        <color theme="1"/>
        <rFont val="Calibri"/>
        <family val="2"/>
        <scheme val="minor"/>
      </rPr>
      <t>cfa</t>
    </r>
    <r>
      <rPr>
        <b/>
        <sz val="11"/>
        <color theme="1"/>
        <rFont val="Calibri"/>
        <family val="2"/>
        <scheme val="minor"/>
      </rPr>
      <t xml:space="preserve"> bacteria</t>
    </r>
  </si>
  <si>
    <r>
      <t xml:space="preserve">Panel C:  Recovery in ASJ ablation strains in response to </t>
    </r>
    <r>
      <rPr>
        <b/>
        <i/>
        <sz val="11"/>
        <color theme="1"/>
        <rFont val="Calibri"/>
        <family val="2"/>
        <scheme val="minor"/>
      </rPr>
      <t>cfa</t>
    </r>
    <r>
      <rPr>
        <b/>
        <sz val="11"/>
        <color theme="1"/>
        <rFont val="Calibri"/>
        <family val="2"/>
        <scheme val="minor"/>
      </rPr>
      <t xml:space="preserve"> bacteria</t>
    </r>
  </si>
  <si>
    <t>S3B:  Recovery in non-transgenic siblings from ASJ ablation strains in response to C18:1n9</t>
  </si>
  <si>
    <r>
      <t xml:space="preserve">S3A:  Recovery in non-transgenic siblings from ASJ ablation strains in response to </t>
    </r>
    <r>
      <rPr>
        <b/>
        <i/>
        <sz val="11"/>
        <color theme="1"/>
        <rFont val="Calibri"/>
        <family val="2"/>
        <scheme val="minor"/>
      </rPr>
      <t>cfa</t>
    </r>
    <r>
      <rPr>
        <b/>
        <sz val="11"/>
        <color theme="1"/>
        <rFont val="Calibri"/>
        <family val="2"/>
        <scheme val="minor"/>
      </rPr>
      <t xml:space="preserve"> bacteria</t>
    </r>
  </si>
  <si>
    <t xml:space="preserve">Panel D:  Recovery in ASJ ablation strains in response to C18:1n9 </t>
  </si>
  <si>
    <t>Figure S3</t>
  </si>
  <si>
    <t>Figure 4</t>
  </si>
  <si>
    <t xml:space="preserve"> </t>
  </si>
  <si>
    <t>Figure S4</t>
  </si>
  <si>
    <t>25 µM C12:0</t>
  </si>
  <si>
    <t>25 µM C14:0</t>
  </si>
  <si>
    <t>25 µM C20:4n6</t>
  </si>
  <si>
    <t>25 µM C20:5n3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r>
      <t xml:space="preserve">Panel A: Effect of K12 and </t>
    </r>
    <r>
      <rPr>
        <b/>
        <i/>
        <sz val="11"/>
        <color theme="1"/>
        <rFont val="Calibri"/>
        <family val="2"/>
        <scheme val="minor"/>
      </rPr>
      <t xml:space="preserve">cfa </t>
    </r>
    <r>
      <rPr>
        <b/>
        <sz val="11"/>
        <color theme="1"/>
        <rFont val="Calibri"/>
        <family val="2"/>
        <scheme val="minor"/>
      </rPr>
      <t xml:space="preserve">bacteria on dauer recovery in </t>
    </r>
    <r>
      <rPr>
        <b/>
        <i/>
        <sz val="11"/>
        <color theme="1"/>
        <rFont val="Calibri"/>
        <family val="2"/>
        <scheme val="minor"/>
      </rPr>
      <t>daf-2(e1368)</t>
    </r>
  </si>
  <si>
    <r>
      <t xml:space="preserve">Panel B: Effect of C18 CFA supplementation on </t>
    </r>
    <r>
      <rPr>
        <b/>
        <i/>
        <sz val="11"/>
        <color theme="1"/>
        <rFont val="Calibri"/>
        <family val="2"/>
        <scheme val="minor"/>
      </rPr>
      <t>daf-2(e1368)</t>
    </r>
    <r>
      <rPr>
        <b/>
        <sz val="11"/>
        <color theme="1"/>
        <rFont val="Calibri"/>
        <family val="2"/>
        <scheme val="minor"/>
      </rPr>
      <t xml:space="preserve"> dauer recovery on </t>
    </r>
    <r>
      <rPr>
        <b/>
        <i/>
        <sz val="11"/>
        <color theme="1"/>
        <rFont val="Calibri"/>
        <family val="2"/>
        <scheme val="minor"/>
      </rPr>
      <t xml:space="preserve">cfa </t>
    </r>
    <r>
      <rPr>
        <b/>
        <sz val="11"/>
        <color theme="1"/>
        <rFont val="Calibri"/>
        <family val="2"/>
        <scheme val="minor"/>
      </rPr>
      <t>bacteria</t>
    </r>
  </si>
  <si>
    <r>
      <t xml:space="preserve">Panel C: Effect of C18:1n9 supplementation on </t>
    </r>
    <r>
      <rPr>
        <b/>
        <i/>
        <sz val="11"/>
        <color theme="1"/>
        <rFont val="Calibri"/>
        <family val="2"/>
        <scheme val="minor"/>
      </rPr>
      <t xml:space="preserve">daf-2(e1368) </t>
    </r>
    <r>
      <rPr>
        <b/>
        <sz val="11"/>
        <color theme="1"/>
        <rFont val="Calibri"/>
        <family val="2"/>
        <scheme val="minor"/>
      </rPr>
      <t>dauer recovery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on K12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bacteria</t>
    </r>
  </si>
  <si>
    <r>
      <t xml:space="preserve">Panel D: Effect of co-exposure to C18:1n9 and C18 CFA on </t>
    </r>
    <r>
      <rPr>
        <b/>
        <i/>
        <sz val="11"/>
        <color theme="1"/>
        <rFont val="Calibri"/>
        <family val="2"/>
        <scheme val="minor"/>
      </rPr>
      <t xml:space="preserve">daf-2(e1368) </t>
    </r>
    <r>
      <rPr>
        <b/>
        <sz val="11"/>
        <color theme="1"/>
        <rFont val="Calibri"/>
        <family val="2"/>
        <scheme val="minor"/>
      </rPr>
      <t>dauer recovery</t>
    </r>
  </si>
  <si>
    <t>daf-11(m47)</t>
  </si>
  <si>
    <t>unc-31(e928)</t>
  </si>
  <si>
    <t>Panel B:  Dauer recovery in other Daf-c mutants in response to C18:1n9 on K12 bacteria</t>
  </si>
  <si>
    <t>daf-7(e1372)</t>
  </si>
  <si>
    <t>daf-2(e1371); daf-28(tm2308)</t>
  </si>
  <si>
    <t>ins-6(tm2416); daf-2(e1371)</t>
  </si>
  <si>
    <t>daf-2(e1370)</t>
  </si>
  <si>
    <t>daf-2(e1371)</t>
  </si>
  <si>
    <t>daf-2(m41)</t>
  </si>
  <si>
    <t>K12 + 50 µM C18:1n9</t>
  </si>
  <si>
    <t>K12 + 50 µM C18 CFA</t>
  </si>
  <si>
    <t>K12 + 50 µM C18:1n9 + 50 µM C18 CFA</t>
  </si>
  <si>
    <t>Strain:</t>
  </si>
  <si>
    <t>Condition:</t>
  </si>
  <si>
    <t>0 µM C18 CFA</t>
  </si>
  <si>
    <t>2.5 µM C18 CFA</t>
  </si>
  <si>
    <t>5 µM C18 CFA</t>
  </si>
  <si>
    <t>10 µM C18 CFA</t>
  </si>
  <si>
    <t>25 µM C18 CFA</t>
  </si>
  <si>
    <t>50 µM C18 CFA</t>
  </si>
  <si>
    <t>0 µM C18:1n9</t>
  </si>
  <si>
    <t>2.5 µM C18:1n9</t>
  </si>
  <si>
    <t>5 µM C18:1n9</t>
  </si>
  <si>
    <t>10 µM C18:1n9</t>
  </si>
  <si>
    <t>25 µM C18:1n9</t>
  </si>
  <si>
    <t>50 µM C18:1n9</t>
  </si>
  <si>
    <t>0 µM C16:1</t>
  </si>
  <si>
    <t>2.5 µM C16:1</t>
  </si>
  <si>
    <t>5 µM C16:1</t>
  </si>
  <si>
    <t>10 µM C16:1</t>
  </si>
  <si>
    <t>25 µM C16:1</t>
  </si>
  <si>
    <t>50 µM C16:1</t>
  </si>
  <si>
    <t>0 µM C18:1n7</t>
  </si>
  <si>
    <t>2.5 µM C18:1n7</t>
  </si>
  <si>
    <t>5 µM C18:1n7</t>
  </si>
  <si>
    <t>10 µM C18:1n7</t>
  </si>
  <si>
    <t>25 µM C18:1n7</t>
  </si>
  <si>
    <t>50 µM C18:1n7</t>
  </si>
  <si>
    <r>
      <t xml:space="preserve">Panel A:   Effect of C16:1 and C18:1n7 on </t>
    </r>
    <r>
      <rPr>
        <b/>
        <i/>
        <sz val="11"/>
        <color theme="1"/>
        <rFont val="Calibri"/>
        <family val="2"/>
        <scheme val="minor"/>
      </rPr>
      <t>daf-2(e1368)</t>
    </r>
    <r>
      <rPr>
        <b/>
        <sz val="11"/>
        <color theme="1"/>
        <rFont val="Calibri"/>
        <family val="2"/>
        <scheme val="minor"/>
      </rPr>
      <t xml:space="preserve"> dauer recovery in the presence of K12 bacteria</t>
    </r>
  </si>
  <si>
    <r>
      <t xml:space="preserve">Panel B:  Effect of C16:0 and C18:0 on </t>
    </r>
    <r>
      <rPr>
        <b/>
        <i/>
        <sz val="11"/>
        <color theme="1"/>
        <rFont val="Calibri"/>
        <family val="2"/>
        <scheme val="minor"/>
      </rPr>
      <t>daf-2(e1368)</t>
    </r>
    <r>
      <rPr>
        <b/>
        <sz val="11"/>
        <color theme="1"/>
        <rFont val="Calibri"/>
        <family val="2"/>
        <scheme val="minor"/>
      </rPr>
      <t xml:space="preserve"> dauer recovery in the presence of K12 bacteria</t>
    </r>
  </si>
  <si>
    <t>0 µM C16:0</t>
  </si>
  <si>
    <t>2.5 µM C16:0</t>
  </si>
  <si>
    <t>5 µM C16:0</t>
  </si>
  <si>
    <t>10 µM C16:0</t>
  </si>
  <si>
    <t>25 µM C16:0</t>
  </si>
  <si>
    <t>50 µM C16:0</t>
  </si>
  <si>
    <t>0 µM C18:0</t>
  </si>
  <si>
    <t>2.5 µM C18:0</t>
  </si>
  <si>
    <t>5 µM C18:0</t>
  </si>
  <si>
    <t>10 µM C18:0</t>
  </si>
  <si>
    <t>25 µM C18:0</t>
  </si>
  <si>
    <t>50 µM C18:0</t>
  </si>
  <si>
    <r>
      <t>Panel C:  Dauer recovery at 25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</t>
    </r>
  </si>
  <si>
    <r>
      <t xml:space="preserve">Panel A: Dauer recovery in response to </t>
    </r>
    <r>
      <rPr>
        <b/>
        <i/>
        <sz val="11"/>
        <color theme="1"/>
        <rFont val="Calibri"/>
        <family val="2"/>
        <scheme val="minor"/>
      </rPr>
      <t xml:space="preserve">cfa </t>
    </r>
    <r>
      <rPr>
        <b/>
        <sz val="11"/>
        <color theme="1"/>
        <rFont val="Calibri"/>
        <family val="2"/>
        <scheme val="minor"/>
      </rPr>
      <t xml:space="preserve">bacteria in other alleles of </t>
    </r>
    <r>
      <rPr>
        <b/>
        <i/>
        <sz val="11"/>
        <color theme="1"/>
        <rFont val="Calibri"/>
        <family val="2"/>
        <scheme val="minor"/>
      </rPr>
      <t>daf-2</t>
    </r>
  </si>
  <si>
    <r>
      <t>Worms were raised at 20</t>
    </r>
    <r>
      <rPr>
        <sz val="11"/>
        <color theme="1"/>
        <rFont val="Calibri"/>
        <family val="2"/>
      </rPr>
      <t>°C, d</t>
    </r>
    <r>
      <rPr>
        <sz val="11"/>
        <color theme="1"/>
        <rFont val="Calibri"/>
        <family val="2"/>
        <scheme val="minor"/>
      </rPr>
      <t>auers were formed at 25</t>
    </r>
    <r>
      <rPr>
        <sz val="11"/>
        <color theme="1"/>
        <rFont val="Calibri"/>
        <family val="2"/>
      </rPr>
      <t>°C and recovered for 24 h at 20°</t>
    </r>
    <r>
      <rPr>
        <sz val="11"/>
        <color theme="1"/>
        <rFont val="Calibri"/>
        <family val="2"/>
        <scheme val="minor"/>
      </rPr>
      <t>C</t>
    </r>
  </si>
  <si>
    <r>
      <t>Worms were raised at 20</t>
    </r>
    <r>
      <rPr>
        <sz val="11"/>
        <color theme="1"/>
        <rFont val="Calibri"/>
        <family val="2"/>
      </rPr>
      <t>°C, d</t>
    </r>
    <r>
      <rPr>
        <sz val="11"/>
        <color theme="1"/>
        <rFont val="Calibri"/>
        <family val="2"/>
        <scheme val="minor"/>
      </rPr>
      <t>auers were formed at 25</t>
    </r>
    <r>
      <rPr>
        <sz val="11"/>
        <color theme="1"/>
        <rFont val="Calibri"/>
        <family val="2"/>
      </rPr>
      <t>°C and recovered for 24 h at 25°</t>
    </r>
    <r>
      <rPr>
        <sz val="11"/>
        <color theme="1"/>
        <rFont val="Calibri"/>
        <family val="2"/>
        <scheme val="minor"/>
      </rPr>
      <t>C</t>
    </r>
  </si>
  <si>
    <r>
      <t xml:space="preserve">Panel B: Dauer recovery in response to C18:1n9 bacteria in other alleles of </t>
    </r>
    <r>
      <rPr>
        <b/>
        <i/>
        <sz val="11"/>
        <color theme="1"/>
        <rFont val="Calibri"/>
        <family val="2"/>
        <scheme val="minor"/>
      </rPr>
      <t>daf-2</t>
    </r>
  </si>
  <si>
    <r>
      <t>Worms were raised at 15</t>
    </r>
    <r>
      <rPr>
        <sz val="11"/>
        <color theme="1"/>
        <rFont val="Calibri"/>
        <family val="2"/>
      </rPr>
      <t>°C, d</t>
    </r>
    <r>
      <rPr>
        <sz val="11"/>
        <color theme="1"/>
        <rFont val="Calibri"/>
        <family val="2"/>
        <scheme val="minor"/>
      </rPr>
      <t>auers were formed at 20</t>
    </r>
    <r>
      <rPr>
        <sz val="11"/>
        <color theme="1"/>
        <rFont val="Calibri"/>
        <family val="2"/>
      </rPr>
      <t>°C and recovered for 24 h at 15°</t>
    </r>
    <r>
      <rPr>
        <sz val="11"/>
        <color theme="1"/>
        <rFont val="Calibri"/>
        <family val="2"/>
        <scheme val="minor"/>
      </rPr>
      <t>C</t>
    </r>
  </si>
  <si>
    <r>
      <t>Worms were raised at 15</t>
    </r>
    <r>
      <rPr>
        <sz val="11"/>
        <color theme="1"/>
        <rFont val="Calibri"/>
        <family val="2"/>
      </rPr>
      <t>°C, d</t>
    </r>
    <r>
      <rPr>
        <sz val="11"/>
        <color theme="1"/>
        <rFont val="Calibri"/>
        <family val="2"/>
        <scheme val="minor"/>
      </rPr>
      <t>auers were formed at 25</t>
    </r>
    <r>
      <rPr>
        <sz val="11"/>
        <color theme="1"/>
        <rFont val="Calibri"/>
        <family val="2"/>
      </rPr>
      <t>°C and recovered for 24 h at 15°</t>
    </r>
    <r>
      <rPr>
        <sz val="11"/>
        <color theme="1"/>
        <rFont val="Calibri"/>
        <family val="2"/>
        <scheme val="minor"/>
      </rPr>
      <t>C</t>
    </r>
  </si>
  <si>
    <r>
      <t>Worms were raised at 20</t>
    </r>
    <r>
      <rPr>
        <sz val="11"/>
        <color theme="1"/>
        <rFont val="Calibri"/>
        <family val="2"/>
      </rPr>
      <t>°C, d</t>
    </r>
    <r>
      <rPr>
        <sz val="11"/>
        <color theme="1"/>
        <rFont val="Calibri"/>
        <family val="2"/>
        <scheme val="minor"/>
      </rPr>
      <t>auers were formed at 27</t>
    </r>
    <r>
      <rPr>
        <sz val="11"/>
        <color theme="1"/>
        <rFont val="Calibri"/>
        <family val="2"/>
      </rPr>
      <t>°C and recovered for 24 h at 20°</t>
    </r>
    <r>
      <rPr>
        <sz val="11"/>
        <color theme="1"/>
        <rFont val="Calibri"/>
        <family val="2"/>
        <scheme val="minor"/>
      </rPr>
      <t>C</t>
    </r>
  </si>
  <si>
    <r>
      <t xml:space="preserve">daf-2(e1368); jxEx18 </t>
    </r>
    <r>
      <rPr>
        <b/>
        <sz val="11"/>
        <color theme="1"/>
        <rFont val="Calibri"/>
        <family val="2"/>
        <scheme val="minor"/>
      </rPr>
      <t>(transgenics)</t>
    </r>
  </si>
  <si>
    <r>
      <t xml:space="preserve">daf-2(e1368); jxEx102 </t>
    </r>
    <r>
      <rPr>
        <b/>
        <sz val="11"/>
        <color theme="1"/>
        <rFont val="Calibri"/>
        <family val="2"/>
        <scheme val="minor"/>
      </rPr>
      <t>(transgenics)</t>
    </r>
  </si>
  <si>
    <r>
      <t xml:space="preserve">daf-2(e1368); jxEx100 </t>
    </r>
    <r>
      <rPr>
        <b/>
        <sz val="11"/>
        <color theme="1"/>
        <rFont val="Calibri"/>
        <family val="2"/>
        <scheme val="minor"/>
      </rPr>
      <t>(transgenics)</t>
    </r>
  </si>
  <si>
    <r>
      <t xml:space="preserve">daf-2(e1368); jxEx18 </t>
    </r>
    <r>
      <rPr>
        <b/>
        <sz val="11"/>
        <color theme="1"/>
        <rFont val="Calibri"/>
        <family val="2"/>
        <scheme val="minor"/>
      </rPr>
      <t>(non-transgenics)</t>
    </r>
  </si>
  <si>
    <r>
      <t xml:space="preserve">daf-2(e1368); jxEx102 </t>
    </r>
    <r>
      <rPr>
        <b/>
        <sz val="11"/>
        <color theme="1"/>
        <rFont val="Calibri"/>
        <family val="2"/>
        <scheme val="minor"/>
      </rPr>
      <t>(non-transgenics)</t>
    </r>
  </si>
  <si>
    <r>
      <t xml:space="preserve">daf-2(e1368); jxEx100 </t>
    </r>
    <r>
      <rPr>
        <b/>
        <sz val="11"/>
        <color theme="1"/>
        <rFont val="Calibri"/>
        <family val="2"/>
        <scheme val="minor"/>
      </rPr>
      <t>(non-transgenics)</t>
    </r>
  </si>
  <si>
    <r>
      <t xml:space="preserve">Panel A:  </t>
    </r>
    <r>
      <rPr>
        <b/>
        <i/>
        <sz val="11"/>
        <color theme="1"/>
        <rFont val="Calibri"/>
        <family val="2"/>
        <scheme val="minor"/>
      </rPr>
      <t xml:space="preserve">daf-2(e1368) </t>
    </r>
    <r>
      <rPr>
        <b/>
        <sz val="11"/>
        <color theme="1"/>
        <rFont val="Calibri"/>
        <family val="2"/>
        <scheme val="minor"/>
      </rPr>
      <t>dauer recovery in the absence of bacteria</t>
    </r>
  </si>
  <si>
    <r>
      <t>Worms were raised at 25</t>
    </r>
    <r>
      <rPr>
        <sz val="11"/>
        <color theme="1"/>
        <rFont val="Calibri"/>
        <family val="2"/>
      </rPr>
      <t>°C in liquid culture, d</t>
    </r>
    <r>
      <rPr>
        <sz val="11"/>
        <color theme="1"/>
        <rFont val="Calibri"/>
        <family val="2"/>
        <scheme val="minor"/>
      </rPr>
      <t>auers were r</t>
    </r>
    <r>
      <rPr>
        <sz val="11"/>
        <color theme="1"/>
        <rFont val="Calibri"/>
        <family val="2"/>
      </rPr>
      <t>ecovered for 24 h at 20°</t>
    </r>
    <r>
      <rPr>
        <sz val="11"/>
        <color theme="1"/>
        <rFont val="Calibri"/>
        <family val="2"/>
        <scheme val="minor"/>
      </rPr>
      <t>C</t>
    </r>
  </si>
  <si>
    <t>Panel B:  Recovery of N2 starvation induced dauers in the absence of bacteria</t>
  </si>
  <si>
    <r>
      <t xml:space="preserve">Panel D:  Effect of C18:1n9 on </t>
    </r>
    <r>
      <rPr>
        <b/>
        <i/>
        <sz val="11"/>
        <color theme="1"/>
        <rFont val="Calibri"/>
        <family val="2"/>
        <scheme val="minor"/>
      </rPr>
      <t>daf-2; daf-28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ins-6; daf-2</t>
    </r>
    <r>
      <rPr>
        <b/>
        <sz val="11"/>
        <color theme="1"/>
        <rFont val="Calibri"/>
        <family val="2"/>
        <scheme val="minor"/>
      </rPr>
      <t xml:space="preserve"> in the absence of bacteria</t>
    </r>
  </si>
  <si>
    <r>
      <t xml:space="preserve">Panel A:  Recovery of </t>
    </r>
    <r>
      <rPr>
        <b/>
        <i/>
        <sz val="11"/>
        <color theme="1"/>
        <rFont val="Calibri"/>
        <family val="2"/>
        <scheme val="minor"/>
      </rPr>
      <t>daf-2</t>
    </r>
    <r>
      <rPr>
        <b/>
        <i/>
        <sz val="11"/>
        <color theme="1"/>
        <rFont val="Calibri"/>
        <family val="2"/>
        <scheme val="minor"/>
      </rPr>
      <t xml:space="preserve">(e1368) </t>
    </r>
    <r>
      <rPr>
        <b/>
        <sz val="11"/>
        <color theme="1"/>
        <rFont val="Calibri"/>
        <family val="2"/>
        <scheme val="minor"/>
      </rPr>
      <t>dauers supplemented with fatty acids in the absence of bacteria</t>
    </r>
  </si>
  <si>
    <r>
      <t xml:space="preserve">Panel B:  Recovery of </t>
    </r>
    <r>
      <rPr>
        <b/>
        <i/>
        <sz val="11"/>
        <color theme="1"/>
        <rFont val="Calibri"/>
        <family val="2"/>
        <scheme val="minor"/>
      </rPr>
      <t>daf-2(e1368)</t>
    </r>
    <r>
      <rPr>
        <b/>
        <sz val="11"/>
        <color theme="1"/>
        <rFont val="Calibri"/>
        <family val="2"/>
        <scheme val="minor"/>
      </rPr>
      <t xml:space="preserve"> dauers supplemented with fatty acids in the absence of bacteria</t>
    </r>
  </si>
  <si>
    <t>10 µM C18:1n9 + 2.5 µM C18 CFA</t>
  </si>
  <si>
    <t>10 µM C18:1n9 + 5 µM C18 CFA</t>
  </si>
  <si>
    <t>10 µM C18:1n9 + 10 µM C18 CFA</t>
  </si>
  <si>
    <t>10 µM C18:1n9 + 25 µM C18 CFA</t>
  </si>
  <si>
    <r>
      <t xml:space="preserve">Panel C:  Effect of C18 CFA on C18:1n9 induced recovery of </t>
    </r>
    <r>
      <rPr>
        <b/>
        <i/>
        <sz val="11"/>
        <color theme="1"/>
        <rFont val="Calibri"/>
        <family val="2"/>
        <scheme val="minor"/>
      </rPr>
      <t>daf-2(e1368)</t>
    </r>
    <r>
      <rPr>
        <b/>
        <sz val="11"/>
        <color theme="1"/>
        <rFont val="Calibri"/>
        <family val="2"/>
        <scheme val="minor"/>
      </rPr>
      <t xml:space="preserve"> dauers in the absence of bacteria</t>
    </r>
  </si>
  <si>
    <r>
      <t xml:space="preserve">25 µM </t>
    </r>
    <r>
      <rPr>
        <b/>
        <i/>
        <sz val="11"/>
        <color theme="1"/>
        <rFont val="Calibri"/>
        <family val="2"/>
        <scheme val="minor"/>
      </rPr>
      <t>trans-</t>
    </r>
    <r>
      <rPr>
        <b/>
        <sz val="11"/>
        <color theme="1"/>
        <rFont val="Calibri"/>
        <family val="2"/>
        <scheme val="minor"/>
      </rPr>
      <t>C18:1n9</t>
    </r>
  </si>
  <si>
    <t>25 µM C18:2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0">
    <xf numFmtId="0" fontId="0" fillId="0" borderId="0" xfId="0"/>
    <xf numFmtId="2" fontId="0" fillId="0" borderId="0" xfId="0" applyNumberFormat="1"/>
    <xf numFmtId="0" fontId="1" fillId="0" borderId="2" xfId="0" applyFont="1" applyBorder="1"/>
    <xf numFmtId="0" fontId="0" fillId="0" borderId="0" xfId="0" applyFont="1"/>
    <xf numFmtId="0" fontId="0" fillId="0" borderId="4" xfId="0" applyBorder="1"/>
    <xf numFmtId="0" fontId="1" fillId="0" borderId="0" xfId="0" applyFont="1" applyBorder="1"/>
    <xf numFmtId="0" fontId="0" fillId="0" borderId="0" xfId="0" applyBorder="1"/>
    <xf numFmtId="2" fontId="0" fillId="0" borderId="0" xfId="0" applyNumberFormat="1" applyBorder="1"/>
    <xf numFmtId="0" fontId="2" fillId="0" borderId="0" xfId="0" applyFont="1" applyBorder="1"/>
    <xf numFmtId="2" fontId="0" fillId="0" borderId="5" xfId="0" applyNumberFormat="1" applyBorder="1"/>
    <xf numFmtId="0" fontId="1" fillId="0" borderId="0" xfId="0" applyFont="1"/>
    <xf numFmtId="2" fontId="2" fillId="0" borderId="0" xfId="0" applyNumberFormat="1" applyFont="1" applyBorder="1"/>
    <xf numFmtId="2" fontId="2" fillId="0" borderId="5" xfId="0" applyNumberFormat="1" applyFont="1" applyBorder="1"/>
    <xf numFmtId="0" fontId="0" fillId="0" borderId="6" xfId="0" applyBorder="1"/>
    <xf numFmtId="2" fontId="1" fillId="0" borderId="2" xfId="0" applyNumberFormat="1" applyFont="1" applyBorder="1"/>
    <xf numFmtId="2" fontId="1" fillId="0" borderId="3" xfId="0" applyNumberFormat="1" applyFont="1" applyBorder="1"/>
    <xf numFmtId="0" fontId="1" fillId="0" borderId="1" xfId="0" applyFont="1" applyBorder="1"/>
    <xf numFmtId="0" fontId="0" fillId="0" borderId="2" xfId="0" applyBorder="1"/>
    <xf numFmtId="2" fontId="0" fillId="0" borderId="3" xfId="0" applyNumberFormat="1" applyBorder="1"/>
    <xf numFmtId="2" fontId="1" fillId="0" borderId="0" xfId="0" applyNumberFormat="1" applyFont="1" applyBorder="1"/>
    <xf numFmtId="2" fontId="1" fillId="0" borderId="5" xfId="0" applyNumberFormat="1" applyFont="1" applyBorder="1"/>
    <xf numFmtId="0" fontId="1" fillId="0" borderId="4" xfId="0" applyFont="1" applyBorder="1"/>
    <xf numFmtId="0" fontId="0" fillId="0" borderId="0" xfId="0"/>
    <xf numFmtId="0" fontId="1" fillId="0" borderId="5" xfId="0" applyFont="1" applyBorder="1"/>
    <xf numFmtId="0" fontId="0" fillId="0" borderId="5" xfId="0" applyBorder="1"/>
    <xf numFmtId="0" fontId="0" fillId="0" borderId="3" xfId="0" applyBorder="1"/>
    <xf numFmtId="2" fontId="0" fillId="0" borderId="0" xfId="0" applyNumberFormat="1"/>
    <xf numFmtId="0" fontId="0" fillId="0" borderId="0" xfId="0"/>
    <xf numFmtId="2" fontId="2" fillId="0" borderId="0" xfId="0" applyNumberFormat="1" applyFont="1" applyFill="1" applyBorder="1"/>
    <xf numFmtId="2" fontId="2" fillId="0" borderId="5" xfId="0" applyNumberFormat="1" applyFont="1" applyFill="1" applyBorder="1"/>
    <xf numFmtId="0" fontId="0" fillId="0" borderId="0" xfId="0" applyFill="1" applyBorder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2" fontId="0" fillId="0" borderId="2" xfId="0" applyNumberFormat="1" applyBorder="1"/>
    <xf numFmtId="2" fontId="0" fillId="0" borderId="4" xfId="0" applyNumberFormat="1" applyBorder="1"/>
    <xf numFmtId="0" fontId="0" fillId="0" borderId="4" xfId="0" applyFill="1" applyBorder="1"/>
    <xf numFmtId="0" fontId="1" fillId="0" borderId="1" xfId="0" applyFont="1" applyFill="1" applyBorder="1"/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2" fontId="0" fillId="0" borderId="5" xfId="0" applyNumberFormat="1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4" xfId="0" applyFont="1" applyFill="1" applyBorder="1"/>
    <xf numFmtId="0" fontId="0" fillId="0" borderId="0" xfId="0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0" xfId="0" applyFont="1" applyBorder="1"/>
    <xf numFmtId="0" fontId="2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0" fillId="0" borderId="13" xfId="0" applyBorder="1"/>
    <xf numFmtId="0" fontId="0" fillId="0" borderId="14" xfId="0" applyBorder="1"/>
    <xf numFmtId="0" fontId="1" fillId="0" borderId="15" xfId="0" applyFont="1" applyBorder="1"/>
    <xf numFmtId="0" fontId="0" fillId="0" borderId="16" xfId="0" applyBorder="1"/>
    <xf numFmtId="2" fontId="2" fillId="0" borderId="16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9" xfId="0" applyBorder="1"/>
    <xf numFmtId="0" fontId="0" fillId="0" borderId="17" xfId="0" applyBorder="1"/>
    <xf numFmtId="2" fontId="2" fillId="0" borderId="15" xfId="0" applyNumberFormat="1" applyFont="1" applyBorder="1" applyAlignment="1">
      <alignment horizontal="center"/>
    </xf>
    <xf numFmtId="0" fontId="1" fillId="0" borderId="20" xfId="0" applyFont="1" applyBorder="1"/>
    <xf numFmtId="0" fontId="1" fillId="0" borderId="21" xfId="0" applyFont="1" applyBorder="1"/>
    <xf numFmtId="0" fontId="1" fillId="0" borderId="19" xfId="0" applyFont="1" applyBorder="1"/>
    <xf numFmtId="0" fontId="0" fillId="0" borderId="23" xfId="0" applyBorder="1"/>
    <xf numFmtId="0" fontId="0" fillId="0" borderId="24" xfId="0" applyBorder="1"/>
    <xf numFmtId="0" fontId="1" fillId="0" borderId="24" xfId="0" applyFont="1" applyBorder="1"/>
    <xf numFmtId="0" fontId="0" fillId="0" borderId="19" xfId="0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0" fontId="1" fillId="0" borderId="25" xfId="0" applyFont="1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2" fontId="2" fillId="0" borderId="26" xfId="0" applyNumberFormat="1" applyFont="1" applyBorder="1"/>
    <xf numFmtId="2" fontId="2" fillId="0" borderId="22" xfId="0" applyNumberFormat="1" applyFont="1" applyBorder="1"/>
    <xf numFmtId="0" fontId="0" fillId="0" borderId="25" xfId="0" applyBorder="1"/>
    <xf numFmtId="2" fontId="2" fillId="0" borderId="27" xfId="0" applyNumberFormat="1" applyFont="1" applyBorder="1"/>
    <xf numFmtId="2" fontId="2" fillId="0" borderId="20" xfId="0" applyNumberFormat="1" applyFont="1" applyBorder="1" applyAlignment="1">
      <alignment horizontal="center"/>
    </xf>
    <xf numFmtId="0" fontId="1" fillId="0" borderId="16" xfId="0" applyFont="1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Font="1" applyBorder="1"/>
    <xf numFmtId="2" fontId="0" fillId="0" borderId="19" xfId="0" applyNumberFormat="1" applyFont="1" applyBorder="1"/>
    <xf numFmtId="2" fontId="0" fillId="0" borderId="21" xfId="0" applyNumberFormat="1" applyFont="1" applyBorder="1"/>
    <xf numFmtId="2" fontId="1" fillId="0" borderId="19" xfId="0" applyNumberFormat="1" applyFont="1" applyBorder="1"/>
    <xf numFmtId="2" fontId="0" fillId="0" borderId="19" xfId="0" applyNumberFormat="1" applyBorder="1"/>
    <xf numFmtId="2" fontId="1" fillId="0" borderId="21" xfId="0" applyNumberFormat="1" applyFont="1" applyBorder="1"/>
    <xf numFmtId="2" fontId="0" fillId="0" borderId="15" xfId="0" applyNumberFormat="1" applyBorder="1"/>
    <xf numFmtId="2" fontId="1" fillId="0" borderId="20" xfId="0" applyNumberFormat="1" applyFont="1" applyBorder="1"/>
    <xf numFmtId="0" fontId="0" fillId="0" borderId="24" xfId="0" applyFill="1" applyBorder="1"/>
    <xf numFmtId="0" fontId="0" fillId="0" borderId="19" xfId="0" applyFill="1" applyBorder="1"/>
    <xf numFmtId="2" fontId="1" fillId="0" borderId="21" xfId="0" applyNumberFormat="1" applyFont="1" applyFill="1" applyBorder="1"/>
    <xf numFmtId="0" fontId="0" fillId="0" borderId="20" xfId="0" applyFill="1" applyBorder="1"/>
    <xf numFmtId="0" fontId="0" fillId="0" borderId="16" xfId="0" applyFill="1" applyBorder="1"/>
    <xf numFmtId="2" fontId="0" fillId="0" borderId="15" xfId="0" applyNumberFormat="1" applyFill="1" applyBorder="1"/>
    <xf numFmtId="2" fontId="1" fillId="0" borderId="20" xfId="0" applyNumberFormat="1" applyFont="1" applyFill="1" applyBorder="1"/>
    <xf numFmtId="2" fontId="2" fillId="0" borderId="16" xfId="0" applyNumberFormat="1" applyFont="1" applyFill="1" applyBorder="1" applyAlignment="1">
      <alignment horizontal="center"/>
    </xf>
    <xf numFmtId="2" fontId="0" fillId="0" borderId="21" xfId="0" applyNumberFormat="1" applyBorder="1"/>
    <xf numFmtId="0" fontId="0" fillId="0" borderId="24" xfId="0" applyFont="1" applyBorder="1"/>
    <xf numFmtId="2" fontId="0" fillId="0" borderId="16" xfId="0" applyNumberFormat="1" applyBorder="1"/>
    <xf numFmtId="0" fontId="2" fillId="0" borderId="19" xfId="0" applyFont="1" applyBorder="1"/>
    <xf numFmtId="0" fontId="0" fillId="0" borderId="19" xfId="0" applyFill="1" applyBorder="1" applyAlignment="1">
      <alignment horizontal="center"/>
    </xf>
    <xf numFmtId="2" fontId="2" fillId="0" borderId="21" xfId="0" applyNumberFormat="1" applyFont="1" applyFill="1" applyBorder="1" applyAlignment="1">
      <alignment horizontal="center"/>
    </xf>
    <xf numFmtId="2" fontId="2" fillId="0" borderId="20" xfId="0" applyNumberFormat="1" applyFont="1" applyFill="1" applyBorder="1" applyAlignment="1">
      <alignment horizontal="center"/>
    </xf>
    <xf numFmtId="2" fontId="1" fillId="0" borderId="15" xfId="0" applyNumberFormat="1" applyFont="1" applyBorder="1"/>
    <xf numFmtId="2" fontId="2" fillId="0" borderId="19" xfId="0" applyNumberFormat="1" applyFont="1" applyBorder="1"/>
    <xf numFmtId="2" fontId="2" fillId="0" borderId="21" xfId="0" applyNumberFormat="1" applyFont="1" applyBorder="1"/>
    <xf numFmtId="0" fontId="0" fillId="0" borderId="22" xfId="0" applyBorder="1"/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5" xfId="0" applyBorder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2"/>
  <sheetViews>
    <sheetView tabSelected="1" zoomScaleNormal="100" workbookViewId="0">
      <selection activeCell="A2" sqref="A2"/>
    </sheetView>
  </sheetViews>
  <sheetFormatPr defaultRowHeight="15" x14ac:dyDescent="0.25"/>
  <cols>
    <col min="2" max="2" width="11.85546875" bestFit="1" customWidth="1"/>
    <col min="3" max="4" width="13.5703125" customWidth="1"/>
    <col min="5" max="7" width="13.5703125" style="33" customWidth="1"/>
    <col min="8" max="21" width="13.5703125" customWidth="1"/>
  </cols>
  <sheetData>
    <row r="1" spans="1:21" s="33" customFormat="1" ht="15.75" thickBot="1" x14ac:dyDescent="0.3">
      <c r="A1" s="34" t="s">
        <v>25</v>
      </c>
    </row>
    <row r="2" spans="1:21" x14ac:dyDescent="0.25">
      <c r="B2" s="16" t="s">
        <v>51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25"/>
    </row>
    <row r="3" spans="1:21" s="33" customFormat="1" x14ac:dyDescent="0.25">
      <c r="B3" s="21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24"/>
    </row>
    <row r="4" spans="1:21" s="33" customFormat="1" x14ac:dyDescent="0.25">
      <c r="B4" s="21" t="s">
        <v>67</v>
      </c>
      <c r="C4" s="8" t="s">
        <v>18</v>
      </c>
      <c r="D4" s="6"/>
      <c r="E4" s="6"/>
      <c r="F4" s="6"/>
      <c r="G4" s="6"/>
      <c r="H4" s="6"/>
      <c r="I4" s="6"/>
      <c r="J4" s="6"/>
      <c r="K4" s="6"/>
      <c r="L4" s="6"/>
      <c r="M4" s="6"/>
      <c r="N4" s="24"/>
      <c r="O4" s="6"/>
      <c r="P4" s="6"/>
      <c r="Q4" s="6"/>
      <c r="R4" s="6"/>
      <c r="S4" s="6"/>
      <c r="T4" s="6"/>
    </row>
    <row r="5" spans="1:21" x14ac:dyDescent="0.25">
      <c r="B5" s="4" t="s">
        <v>10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24"/>
      <c r="O5" s="6"/>
      <c r="P5" s="6"/>
      <c r="Q5" s="6"/>
      <c r="R5" s="6"/>
      <c r="S5" s="6"/>
      <c r="T5" s="6"/>
    </row>
    <row r="6" spans="1:21" x14ac:dyDescent="0.25">
      <c r="B6" s="4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24"/>
      <c r="O6" s="6"/>
      <c r="P6" s="6"/>
      <c r="Q6" s="6"/>
      <c r="R6" s="6"/>
      <c r="S6" s="6"/>
      <c r="T6" s="6"/>
    </row>
    <row r="7" spans="1:21" x14ac:dyDescent="0.25">
      <c r="B7" s="65" t="s">
        <v>68</v>
      </c>
      <c r="C7" s="62" t="s">
        <v>15</v>
      </c>
      <c r="D7" s="62"/>
      <c r="E7" s="68"/>
      <c r="F7" s="63" t="s">
        <v>22</v>
      </c>
      <c r="G7" s="62"/>
      <c r="H7" s="68"/>
      <c r="I7" s="62" t="s">
        <v>23</v>
      </c>
      <c r="J7" s="62"/>
      <c r="K7" s="68"/>
      <c r="L7" s="63" t="s">
        <v>24</v>
      </c>
      <c r="M7" s="62"/>
      <c r="N7" s="64"/>
      <c r="O7" s="6"/>
      <c r="P7" s="6"/>
      <c r="Q7" s="6"/>
      <c r="R7" s="6"/>
      <c r="S7" s="6"/>
      <c r="T7" s="6"/>
    </row>
    <row r="8" spans="1:21" x14ac:dyDescent="0.25">
      <c r="B8" s="82"/>
      <c r="C8" s="72" t="s">
        <v>17</v>
      </c>
      <c r="D8" s="73" t="s">
        <v>3</v>
      </c>
      <c r="E8" s="79" t="s">
        <v>4</v>
      </c>
      <c r="F8" s="73" t="s">
        <v>17</v>
      </c>
      <c r="G8" s="73" t="s">
        <v>3</v>
      </c>
      <c r="H8" s="79" t="s">
        <v>4</v>
      </c>
      <c r="I8" s="73" t="s">
        <v>17</v>
      </c>
      <c r="J8" s="73" t="s">
        <v>3</v>
      </c>
      <c r="K8" s="79" t="s">
        <v>4</v>
      </c>
      <c r="L8" s="73" t="s">
        <v>17</v>
      </c>
      <c r="M8" s="73" t="s">
        <v>3</v>
      </c>
      <c r="N8" s="80" t="s">
        <v>4</v>
      </c>
      <c r="O8" s="6"/>
      <c r="P8" s="6"/>
      <c r="Q8" s="6"/>
      <c r="R8" s="6"/>
      <c r="S8" s="6"/>
      <c r="T8" s="6"/>
    </row>
    <row r="9" spans="1:21" x14ac:dyDescent="0.25">
      <c r="B9" s="66" t="s">
        <v>16</v>
      </c>
      <c r="C9" s="51">
        <v>59</v>
      </c>
      <c r="D9" s="51">
        <v>104</v>
      </c>
      <c r="E9" s="70">
        <v>56.730769230769226</v>
      </c>
      <c r="F9" s="51">
        <v>76</v>
      </c>
      <c r="G9" s="51">
        <v>92</v>
      </c>
      <c r="H9" s="70">
        <v>82.608695652173907</v>
      </c>
      <c r="I9" s="51">
        <v>76</v>
      </c>
      <c r="J9" s="51">
        <v>118</v>
      </c>
      <c r="K9" s="70">
        <v>64.406779661016941</v>
      </c>
      <c r="L9" s="51">
        <v>68</v>
      </c>
      <c r="M9" s="51">
        <v>119</v>
      </c>
      <c r="N9" s="53">
        <v>57.142857142857139</v>
      </c>
      <c r="O9" s="6"/>
      <c r="P9" s="6"/>
      <c r="Q9" s="6"/>
      <c r="R9" s="6"/>
      <c r="S9" s="6"/>
      <c r="T9" s="6"/>
    </row>
    <row r="10" spans="1:21" x14ac:dyDescent="0.25">
      <c r="B10" s="66" t="s">
        <v>6</v>
      </c>
      <c r="C10" s="51">
        <v>60</v>
      </c>
      <c r="D10" s="51">
        <v>128</v>
      </c>
      <c r="E10" s="70">
        <v>46.875</v>
      </c>
      <c r="F10" s="51">
        <v>59</v>
      </c>
      <c r="G10" s="51">
        <v>81</v>
      </c>
      <c r="H10" s="70">
        <v>72.839506172839506</v>
      </c>
      <c r="I10" s="51">
        <v>78</v>
      </c>
      <c r="J10" s="51">
        <v>108</v>
      </c>
      <c r="K10" s="70">
        <v>72.222222222222214</v>
      </c>
      <c r="L10" s="51">
        <v>52</v>
      </c>
      <c r="M10" s="51">
        <v>92</v>
      </c>
      <c r="N10" s="53">
        <v>56.521739130434781</v>
      </c>
      <c r="O10" s="6"/>
      <c r="P10" s="6"/>
      <c r="Q10" s="6"/>
      <c r="R10" s="6"/>
      <c r="S10" s="6"/>
      <c r="T10" s="6"/>
    </row>
    <row r="11" spans="1:21" x14ac:dyDescent="0.25">
      <c r="B11" s="66" t="s">
        <v>7</v>
      </c>
      <c r="C11" s="51">
        <v>78</v>
      </c>
      <c r="D11" s="51">
        <v>153</v>
      </c>
      <c r="E11" s="70">
        <v>50.980392156862742</v>
      </c>
      <c r="F11" s="51">
        <v>119</v>
      </c>
      <c r="G11" s="51">
        <v>157</v>
      </c>
      <c r="H11" s="70">
        <v>75.796178343949052</v>
      </c>
      <c r="I11" s="51">
        <v>112</v>
      </c>
      <c r="J11" s="51">
        <v>156</v>
      </c>
      <c r="K11" s="70">
        <v>71.794871794871796</v>
      </c>
      <c r="L11" s="51">
        <v>79</v>
      </c>
      <c r="M11" s="51">
        <v>143</v>
      </c>
      <c r="N11" s="53">
        <v>55.24475524475524</v>
      </c>
      <c r="O11" s="6"/>
      <c r="P11" s="6"/>
      <c r="Q11" s="6"/>
      <c r="R11" s="6"/>
      <c r="S11" s="6"/>
      <c r="T11" s="6"/>
    </row>
    <row r="12" spans="1:21" x14ac:dyDescent="0.25">
      <c r="B12" s="66" t="s">
        <v>8</v>
      </c>
      <c r="C12" s="51">
        <v>82</v>
      </c>
      <c r="D12" s="51">
        <v>154</v>
      </c>
      <c r="E12" s="70">
        <v>53.246753246753244</v>
      </c>
      <c r="F12" s="51">
        <v>107</v>
      </c>
      <c r="G12" s="51">
        <v>146</v>
      </c>
      <c r="H12" s="70">
        <v>73.287671232876718</v>
      </c>
      <c r="I12" s="51">
        <v>113</v>
      </c>
      <c r="J12" s="51">
        <v>161</v>
      </c>
      <c r="K12" s="70">
        <v>70.186335403726702</v>
      </c>
      <c r="L12" s="51">
        <v>47</v>
      </c>
      <c r="M12" s="51">
        <v>84</v>
      </c>
      <c r="N12" s="53">
        <v>55.952380952380956</v>
      </c>
      <c r="O12" s="6"/>
      <c r="P12" s="6"/>
      <c r="Q12" s="6"/>
      <c r="R12" s="6"/>
      <c r="S12" s="6"/>
      <c r="T12" s="6"/>
    </row>
    <row r="13" spans="1:21" x14ac:dyDescent="0.25">
      <c r="B13" s="66" t="s">
        <v>9</v>
      </c>
      <c r="C13" s="51">
        <v>72</v>
      </c>
      <c r="D13" s="51">
        <v>136</v>
      </c>
      <c r="E13" s="70">
        <v>52.941176470588239</v>
      </c>
      <c r="F13" s="51">
        <v>78</v>
      </c>
      <c r="G13" s="51">
        <v>96</v>
      </c>
      <c r="H13" s="70">
        <v>81.25</v>
      </c>
      <c r="I13" s="51">
        <v>104</v>
      </c>
      <c r="J13" s="51">
        <v>148</v>
      </c>
      <c r="K13" s="70">
        <v>70.270270270270274</v>
      </c>
      <c r="L13" s="51">
        <v>77</v>
      </c>
      <c r="M13" s="51">
        <v>138</v>
      </c>
      <c r="N13" s="53">
        <v>55.797101449275367</v>
      </c>
      <c r="O13" s="6"/>
      <c r="P13" s="6"/>
      <c r="Q13" s="6"/>
      <c r="R13" s="6"/>
      <c r="S13" s="6"/>
      <c r="T13" s="6"/>
    </row>
    <row r="14" spans="1:21" x14ac:dyDescent="0.25">
      <c r="B14" s="66" t="s">
        <v>10</v>
      </c>
      <c r="C14" s="51">
        <v>71</v>
      </c>
      <c r="D14" s="51">
        <v>118</v>
      </c>
      <c r="E14" s="70">
        <v>60.169491525423723</v>
      </c>
      <c r="F14" s="51">
        <v>171</v>
      </c>
      <c r="G14" s="51">
        <v>201</v>
      </c>
      <c r="H14" s="70">
        <v>85.074626865671647</v>
      </c>
      <c r="I14" s="51">
        <v>220</v>
      </c>
      <c r="J14" s="51">
        <v>253</v>
      </c>
      <c r="K14" s="70">
        <v>86.956521739130437</v>
      </c>
      <c r="L14" s="51">
        <v>100</v>
      </c>
      <c r="M14" s="51">
        <v>157</v>
      </c>
      <c r="N14" s="53">
        <v>63.694267515923563</v>
      </c>
      <c r="O14" s="6"/>
      <c r="P14" s="6"/>
      <c r="Q14" s="6"/>
      <c r="R14" s="6"/>
      <c r="S14" s="6"/>
      <c r="T14" s="6"/>
    </row>
    <row r="15" spans="1:21" x14ac:dyDescent="0.25">
      <c r="B15" s="66" t="s">
        <v>11</v>
      </c>
      <c r="C15" s="51">
        <v>100</v>
      </c>
      <c r="D15" s="51">
        <v>155</v>
      </c>
      <c r="E15" s="70">
        <v>64.516129032258064</v>
      </c>
      <c r="F15" s="51">
        <v>141</v>
      </c>
      <c r="G15" s="51">
        <v>165</v>
      </c>
      <c r="H15" s="70">
        <v>85.454545454545453</v>
      </c>
      <c r="I15" s="51">
        <v>180</v>
      </c>
      <c r="J15" s="51">
        <v>212</v>
      </c>
      <c r="K15" s="70">
        <v>84.905660377358487</v>
      </c>
      <c r="L15" s="51">
        <v>106</v>
      </c>
      <c r="M15" s="51">
        <v>151</v>
      </c>
      <c r="N15" s="53">
        <v>70.19867549668875</v>
      </c>
      <c r="O15" s="6"/>
      <c r="P15" s="6"/>
      <c r="Q15" s="6"/>
      <c r="R15" s="6"/>
      <c r="S15" s="6"/>
      <c r="T15" s="6"/>
    </row>
    <row r="16" spans="1:21" x14ac:dyDescent="0.25">
      <c r="B16" s="66" t="s">
        <v>12</v>
      </c>
      <c r="C16" s="51">
        <v>80</v>
      </c>
      <c r="D16" s="51">
        <v>125</v>
      </c>
      <c r="E16" s="70">
        <v>64</v>
      </c>
      <c r="F16" s="51">
        <v>147</v>
      </c>
      <c r="G16" s="51">
        <v>171</v>
      </c>
      <c r="H16" s="70">
        <v>85.964912280701753</v>
      </c>
      <c r="I16" s="51">
        <v>179</v>
      </c>
      <c r="J16" s="51">
        <v>216</v>
      </c>
      <c r="K16" s="70">
        <v>82.870370370370367</v>
      </c>
      <c r="L16" s="51">
        <v>85</v>
      </c>
      <c r="M16" s="51">
        <v>126</v>
      </c>
      <c r="N16" s="53">
        <v>67.460317460317469</v>
      </c>
      <c r="O16" s="6"/>
      <c r="P16" s="6"/>
      <c r="Q16" s="6"/>
      <c r="R16" s="6"/>
      <c r="S16" s="6"/>
      <c r="T16" s="6"/>
      <c r="U16" s="49"/>
    </row>
    <row r="17" spans="2:21" x14ac:dyDescent="0.25">
      <c r="B17" s="66" t="s">
        <v>13</v>
      </c>
      <c r="C17" s="51">
        <v>74</v>
      </c>
      <c r="D17" s="51">
        <v>114</v>
      </c>
      <c r="E17" s="70">
        <v>64.912280701754383</v>
      </c>
      <c r="F17" s="51">
        <v>105</v>
      </c>
      <c r="G17" s="51">
        <v>118</v>
      </c>
      <c r="H17" s="70">
        <v>88.983050847457619</v>
      </c>
      <c r="I17" s="51">
        <v>162</v>
      </c>
      <c r="J17" s="51">
        <v>197</v>
      </c>
      <c r="K17" s="70">
        <v>82.233502538071065</v>
      </c>
      <c r="L17" s="51">
        <v>131</v>
      </c>
      <c r="M17" s="51">
        <v>178</v>
      </c>
      <c r="N17" s="53">
        <v>73.595505617977537</v>
      </c>
      <c r="O17" s="6"/>
      <c r="P17" s="6"/>
      <c r="Q17" s="6"/>
      <c r="R17" s="6"/>
      <c r="S17" s="6"/>
      <c r="T17" s="6"/>
      <c r="U17" s="49"/>
    </row>
    <row r="18" spans="2:21" ht="15.75" thickBot="1" x14ac:dyDescent="0.3">
      <c r="B18" s="67" t="s">
        <v>14</v>
      </c>
      <c r="C18" s="54">
        <v>96</v>
      </c>
      <c r="D18" s="54">
        <v>145</v>
      </c>
      <c r="E18" s="71">
        <v>66.206896551724142</v>
      </c>
      <c r="F18" s="54">
        <v>126</v>
      </c>
      <c r="G18" s="54">
        <v>150</v>
      </c>
      <c r="H18" s="71">
        <v>84</v>
      </c>
      <c r="I18" s="54">
        <v>127</v>
      </c>
      <c r="J18" s="54">
        <v>154</v>
      </c>
      <c r="K18" s="71">
        <v>82.467532467532465</v>
      </c>
      <c r="L18" s="54">
        <v>116</v>
      </c>
      <c r="M18" s="54">
        <v>173</v>
      </c>
      <c r="N18" s="55">
        <v>67.052023121387279</v>
      </c>
      <c r="O18" s="6"/>
      <c r="P18" s="6"/>
      <c r="Q18" s="6"/>
      <c r="R18" s="6"/>
      <c r="S18" s="6"/>
      <c r="T18" s="6"/>
    </row>
    <row r="19" spans="2:21" s="33" customFormat="1" ht="15.75" thickBot="1" x14ac:dyDescent="0.3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/>
    </row>
    <row r="20" spans="2:21" x14ac:dyDescent="0.25">
      <c r="B20" s="16" t="s">
        <v>52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25"/>
    </row>
    <row r="21" spans="2:21" x14ac:dyDescent="0.25">
      <c r="B21" s="21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24"/>
    </row>
    <row r="22" spans="2:21" x14ac:dyDescent="0.25">
      <c r="B22" s="21" t="s">
        <v>67</v>
      </c>
      <c r="C22" s="8" t="s">
        <v>18</v>
      </c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24"/>
    </row>
    <row r="23" spans="2:21" x14ac:dyDescent="0.25">
      <c r="B23" s="4" t="s">
        <v>109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24"/>
    </row>
    <row r="24" spans="2:21" x14ac:dyDescent="0.25">
      <c r="B24" s="4"/>
      <c r="C24" s="6"/>
      <c r="D24" s="6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6"/>
      <c r="T24" s="6"/>
      <c r="U24" s="24"/>
    </row>
    <row r="25" spans="2:21" x14ac:dyDescent="0.25">
      <c r="B25" s="76"/>
      <c r="C25" s="68" t="s">
        <v>68</v>
      </c>
      <c r="D25" s="62" t="s">
        <v>69</v>
      </c>
      <c r="E25" s="62"/>
      <c r="F25" s="68"/>
      <c r="G25" s="62" t="s">
        <v>70</v>
      </c>
      <c r="H25" s="62"/>
      <c r="I25" s="68"/>
      <c r="J25" s="62" t="s">
        <v>71</v>
      </c>
      <c r="K25" s="62"/>
      <c r="L25" s="68"/>
      <c r="M25" s="62" t="s">
        <v>72</v>
      </c>
      <c r="N25" s="62"/>
      <c r="O25" s="68"/>
      <c r="P25" s="62" t="s">
        <v>73</v>
      </c>
      <c r="Q25" s="62"/>
      <c r="R25" s="68"/>
      <c r="S25" s="62" t="s">
        <v>74</v>
      </c>
      <c r="T25" s="62"/>
      <c r="U25" s="64"/>
    </row>
    <row r="26" spans="2:21" x14ac:dyDescent="0.25">
      <c r="B26" s="83"/>
      <c r="C26" s="74"/>
      <c r="D26" s="73" t="s">
        <v>17</v>
      </c>
      <c r="E26" s="73" t="s">
        <v>3</v>
      </c>
      <c r="F26" s="79" t="s">
        <v>4</v>
      </c>
      <c r="G26" s="73" t="s">
        <v>17</v>
      </c>
      <c r="H26" s="73" t="s">
        <v>3</v>
      </c>
      <c r="I26" s="79" t="s">
        <v>4</v>
      </c>
      <c r="J26" s="73" t="s">
        <v>17</v>
      </c>
      <c r="K26" s="73" t="s">
        <v>3</v>
      </c>
      <c r="L26" s="79" t="s">
        <v>4</v>
      </c>
      <c r="M26" s="73" t="s">
        <v>17</v>
      </c>
      <c r="N26" s="73" t="s">
        <v>3</v>
      </c>
      <c r="O26" s="79" t="s">
        <v>4</v>
      </c>
      <c r="P26" s="73" t="s">
        <v>17</v>
      </c>
      <c r="Q26" s="73" t="s">
        <v>3</v>
      </c>
      <c r="R26" s="79" t="s">
        <v>4</v>
      </c>
      <c r="S26" s="73" t="s">
        <v>17</v>
      </c>
      <c r="T26" s="73" t="s">
        <v>3</v>
      </c>
      <c r="U26" s="80" t="s">
        <v>4</v>
      </c>
    </row>
    <row r="27" spans="2:21" x14ac:dyDescent="0.25">
      <c r="B27" s="4" t="s">
        <v>16</v>
      </c>
      <c r="C27" s="69" t="s">
        <v>41</v>
      </c>
      <c r="D27" s="51">
        <v>103</v>
      </c>
      <c r="E27" s="51">
        <v>118</v>
      </c>
      <c r="F27" s="78">
        <v>87.288135593220346</v>
      </c>
      <c r="G27" s="51">
        <v>107</v>
      </c>
      <c r="H27" s="51">
        <v>123</v>
      </c>
      <c r="I27" s="78">
        <v>86.99186991869918</v>
      </c>
      <c r="J27" s="51">
        <v>61</v>
      </c>
      <c r="K27" s="51">
        <v>88</v>
      </c>
      <c r="L27" s="78">
        <v>69.318181818181827</v>
      </c>
      <c r="M27" s="51">
        <v>96</v>
      </c>
      <c r="N27" s="51">
        <v>123</v>
      </c>
      <c r="O27" s="78">
        <v>78.048780487804876</v>
      </c>
      <c r="P27" s="51">
        <v>91</v>
      </c>
      <c r="Q27" s="51">
        <v>119</v>
      </c>
      <c r="R27" s="78">
        <v>76.470588235294116</v>
      </c>
      <c r="S27" s="51">
        <v>73</v>
      </c>
      <c r="T27" s="51">
        <v>117</v>
      </c>
      <c r="U27" s="53">
        <v>62.393162393162392</v>
      </c>
    </row>
    <row r="28" spans="2:21" x14ac:dyDescent="0.25">
      <c r="B28" s="4"/>
      <c r="C28" s="69" t="s">
        <v>42</v>
      </c>
      <c r="D28" s="51">
        <v>151</v>
      </c>
      <c r="E28" s="51">
        <v>172</v>
      </c>
      <c r="F28" s="70">
        <v>87.79069767441861</v>
      </c>
      <c r="G28" s="51">
        <v>89</v>
      </c>
      <c r="H28" s="51">
        <v>109</v>
      </c>
      <c r="I28" s="70">
        <v>81.651376146788991</v>
      </c>
      <c r="J28" s="51">
        <v>59</v>
      </c>
      <c r="K28" s="51">
        <v>93</v>
      </c>
      <c r="L28" s="70">
        <v>63.44086021505376</v>
      </c>
      <c r="M28" s="51">
        <v>104</v>
      </c>
      <c r="N28" s="51">
        <v>125</v>
      </c>
      <c r="O28" s="70">
        <v>83.2</v>
      </c>
      <c r="P28" s="51">
        <v>74</v>
      </c>
      <c r="Q28" s="51">
        <v>107</v>
      </c>
      <c r="R28" s="70">
        <v>69.158878504672899</v>
      </c>
      <c r="S28" s="51">
        <v>84</v>
      </c>
      <c r="T28" s="51">
        <v>114</v>
      </c>
      <c r="U28" s="53">
        <v>73.68421052631578</v>
      </c>
    </row>
    <row r="29" spans="2:21" x14ac:dyDescent="0.25">
      <c r="B29" s="4"/>
      <c r="C29" s="69" t="s">
        <v>43</v>
      </c>
      <c r="D29" s="51">
        <v>126</v>
      </c>
      <c r="E29" s="51">
        <v>146</v>
      </c>
      <c r="F29" s="70">
        <v>86.301369863013704</v>
      </c>
      <c r="G29" s="51">
        <v>142</v>
      </c>
      <c r="H29" s="51">
        <v>166</v>
      </c>
      <c r="I29" s="70">
        <v>85.542168674698786</v>
      </c>
      <c r="J29" s="51">
        <v>92</v>
      </c>
      <c r="K29" s="51">
        <v>116</v>
      </c>
      <c r="L29" s="70">
        <v>79.310344827586206</v>
      </c>
      <c r="M29" s="51">
        <v>99</v>
      </c>
      <c r="N29" s="51">
        <v>118</v>
      </c>
      <c r="O29" s="70">
        <v>83.898305084745758</v>
      </c>
      <c r="P29" s="51">
        <v>102</v>
      </c>
      <c r="Q29" s="51">
        <v>120</v>
      </c>
      <c r="R29" s="70">
        <v>85</v>
      </c>
      <c r="S29" s="51">
        <v>81</v>
      </c>
      <c r="T29" s="51">
        <v>135</v>
      </c>
      <c r="U29" s="53">
        <v>60</v>
      </c>
    </row>
    <row r="30" spans="2:21" x14ac:dyDescent="0.25">
      <c r="B30" s="4"/>
      <c r="C30" s="69" t="s">
        <v>44</v>
      </c>
      <c r="D30" s="51">
        <v>122</v>
      </c>
      <c r="E30" s="51">
        <v>140</v>
      </c>
      <c r="F30" s="70">
        <v>87.142857142857139</v>
      </c>
      <c r="G30" s="51">
        <v>114</v>
      </c>
      <c r="H30" s="51">
        <v>130</v>
      </c>
      <c r="I30" s="70">
        <v>87.692307692307693</v>
      </c>
      <c r="J30" s="51">
        <v>74</v>
      </c>
      <c r="K30" s="51">
        <v>94</v>
      </c>
      <c r="L30" s="70">
        <v>78.723404255319153</v>
      </c>
      <c r="M30" s="51">
        <v>77</v>
      </c>
      <c r="N30" s="51">
        <v>98</v>
      </c>
      <c r="O30" s="70">
        <v>78.571428571428569</v>
      </c>
      <c r="P30" s="51">
        <v>90</v>
      </c>
      <c r="Q30" s="51">
        <v>109</v>
      </c>
      <c r="R30" s="70">
        <v>82.568807339449549</v>
      </c>
      <c r="S30" s="51">
        <v>59</v>
      </c>
      <c r="T30" s="51">
        <v>96</v>
      </c>
      <c r="U30" s="53">
        <v>61.458333333333336</v>
      </c>
    </row>
    <row r="31" spans="2:21" x14ac:dyDescent="0.25">
      <c r="B31" s="4"/>
      <c r="C31" s="69" t="s">
        <v>45</v>
      </c>
      <c r="D31" s="51">
        <v>115</v>
      </c>
      <c r="E31" s="51">
        <v>136</v>
      </c>
      <c r="F31" s="70">
        <v>84.558823529411768</v>
      </c>
      <c r="G31" s="51">
        <v>99</v>
      </c>
      <c r="H31" s="51">
        <v>126</v>
      </c>
      <c r="I31" s="70">
        <v>78.571428571428569</v>
      </c>
      <c r="J31" s="51">
        <v>69</v>
      </c>
      <c r="K31" s="51">
        <v>85</v>
      </c>
      <c r="L31" s="70">
        <v>81.17647058823529</v>
      </c>
      <c r="M31" s="51">
        <v>109</v>
      </c>
      <c r="N31" s="51">
        <v>135</v>
      </c>
      <c r="O31" s="70">
        <v>80.740740740740748</v>
      </c>
      <c r="P31" s="51">
        <v>73</v>
      </c>
      <c r="Q31" s="51">
        <v>93</v>
      </c>
      <c r="R31" s="70">
        <v>78.494623655913969</v>
      </c>
      <c r="S31" s="51">
        <v>48</v>
      </c>
      <c r="T31" s="51">
        <v>70</v>
      </c>
      <c r="U31" s="53">
        <v>68.571428571428569</v>
      </c>
    </row>
    <row r="32" spans="2:21" x14ac:dyDescent="0.25">
      <c r="B32" s="4" t="s">
        <v>6</v>
      </c>
      <c r="C32" s="69" t="s">
        <v>41</v>
      </c>
      <c r="D32" s="51">
        <v>144</v>
      </c>
      <c r="E32" s="51">
        <v>164</v>
      </c>
      <c r="F32" s="70">
        <v>87.804878048780495</v>
      </c>
      <c r="G32" s="51">
        <v>123</v>
      </c>
      <c r="H32" s="51">
        <v>150</v>
      </c>
      <c r="I32" s="70">
        <v>82</v>
      </c>
      <c r="J32" s="51">
        <v>110</v>
      </c>
      <c r="K32" s="51">
        <v>151</v>
      </c>
      <c r="L32" s="70">
        <v>72.847682119205288</v>
      </c>
      <c r="M32" s="51">
        <v>132</v>
      </c>
      <c r="N32" s="51">
        <v>175</v>
      </c>
      <c r="O32" s="70">
        <v>75.428571428571431</v>
      </c>
      <c r="P32" s="51">
        <v>81</v>
      </c>
      <c r="Q32" s="51">
        <v>125</v>
      </c>
      <c r="R32" s="70">
        <v>64.8</v>
      </c>
      <c r="S32" s="51">
        <v>77</v>
      </c>
      <c r="T32" s="51">
        <v>132</v>
      </c>
      <c r="U32" s="53">
        <v>58.333333333333336</v>
      </c>
    </row>
    <row r="33" spans="2:21" x14ac:dyDescent="0.25">
      <c r="B33" s="4"/>
      <c r="C33" s="69" t="s">
        <v>42</v>
      </c>
      <c r="D33" s="51">
        <v>179</v>
      </c>
      <c r="E33" s="51">
        <v>199</v>
      </c>
      <c r="F33" s="70">
        <v>89.949748743718601</v>
      </c>
      <c r="G33" s="51">
        <v>105</v>
      </c>
      <c r="H33" s="51">
        <v>136</v>
      </c>
      <c r="I33" s="70">
        <v>77.205882352941174</v>
      </c>
      <c r="J33" s="51">
        <v>132</v>
      </c>
      <c r="K33" s="51">
        <v>177</v>
      </c>
      <c r="L33" s="70">
        <v>74.576271186440678</v>
      </c>
      <c r="M33" s="51">
        <v>134</v>
      </c>
      <c r="N33" s="51">
        <v>176</v>
      </c>
      <c r="O33" s="70">
        <v>76.13636363636364</v>
      </c>
      <c r="P33" s="51">
        <v>104</v>
      </c>
      <c r="Q33" s="51">
        <v>151</v>
      </c>
      <c r="R33" s="70">
        <v>68.874172185430467</v>
      </c>
      <c r="S33" s="51">
        <v>85</v>
      </c>
      <c r="T33" s="51">
        <v>135</v>
      </c>
      <c r="U33" s="53">
        <v>62.962962962962962</v>
      </c>
    </row>
    <row r="34" spans="2:21" x14ac:dyDescent="0.25">
      <c r="B34" s="4"/>
      <c r="C34" s="69" t="s">
        <v>43</v>
      </c>
      <c r="D34" s="51">
        <v>134</v>
      </c>
      <c r="E34" s="51">
        <v>167</v>
      </c>
      <c r="F34" s="70">
        <v>80.23952095808383</v>
      </c>
      <c r="G34" s="51">
        <v>144</v>
      </c>
      <c r="H34" s="51">
        <v>173</v>
      </c>
      <c r="I34" s="70">
        <v>83.236994219653184</v>
      </c>
      <c r="J34" s="51">
        <v>111</v>
      </c>
      <c r="K34" s="51">
        <v>138</v>
      </c>
      <c r="L34" s="70">
        <v>80.434782608695656</v>
      </c>
      <c r="M34" s="51">
        <v>104</v>
      </c>
      <c r="N34" s="51">
        <v>140</v>
      </c>
      <c r="O34" s="70">
        <v>74.285714285714292</v>
      </c>
      <c r="P34" s="51">
        <v>103</v>
      </c>
      <c r="Q34" s="51">
        <v>141</v>
      </c>
      <c r="R34" s="70">
        <v>73.049645390070921</v>
      </c>
      <c r="S34" s="51">
        <v>98</v>
      </c>
      <c r="T34" s="51">
        <v>163</v>
      </c>
      <c r="U34" s="53">
        <v>60.122699386503065</v>
      </c>
    </row>
    <row r="35" spans="2:21" x14ac:dyDescent="0.25">
      <c r="B35" s="4"/>
      <c r="C35" s="69" t="s">
        <v>44</v>
      </c>
      <c r="D35" s="51">
        <v>168</v>
      </c>
      <c r="E35" s="51">
        <v>210</v>
      </c>
      <c r="F35" s="70">
        <v>80</v>
      </c>
      <c r="G35" s="51">
        <v>143</v>
      </c>
      <c r="H35" s="51">
        <v>174</v>
      </c>
      <c r="I35" s="70">
        <v>82.18390804597702</v>
      </c>
      <c r="J35" s="51">
        <v>108</v>
      </c>
      <c r="K35" s="51">
        <v>141</v>
      </c>
      <c r="L35" s="70">
        <v>76.59574468085107</v>
      </c>
      <c r="M35" s="51">
        <v>105</v>
      </c>
      <c r="N35" s="51">
        <v>138</v>
      </c>
      <c r="O35" s="70">
        <v>76.08695652173914</v>
      </c>
      <c r="P35" s="51">
        <v>77</v>
      </c>
      <c r="Q35" s="51">
        <v>110</v>
      </c>
      <c r="R35" s="70">
        <v>70</v>
      </c>
      <c r="S35" s="51">
        <v>85</v>
      </c>
      <c r="T35" s="51">
        <v>142</v>
      </c>
      <c r="U35" s="53">
        <v>59.859154929577464</v>
      </c>
    </row>
    <row r="36" spans="2:21" ht="15.75" thickBot="1" x14ac:dyDescent="0.3">
      <c r="B36" s="13"/>
      <c r="C36" s="77" t="s">
        <v>45</v>
      </c>
      <c r="D36" s="54">
        <v>117</v>
      </c>
      <c r="E36" s="54">
        <v>136</v>
      </c>
      <c r="F36" s="71">
        <v>86.029411764705884</v>
      </c>
      <c r="G36" s="54">
        <v>127</v>
      </c>
      <c r="H36" s="54">
        <v>154</v>
      </c>
      <c r="I36" s="71">
        <v>82.467532467532465</v>
      </c>
      <c r="J36" s="54">
        <v>110</v>
      </c>
      <c r="K36" s="54">
        <v>144</v>
      </c>
      <c r="L36" s="71">
        <v>76.388888888888886</v>
      </c>
      <c r="M36" s="54">
        <v>115</v>
      </c>
      <c r="N36" s="54">
        <v>153</v>
      </c>
      <c r="O36" s="71">
        <v>75.16339869281046</v>
      </c>
      <c r="P36" s="54">
        <v>103</v>
      </c>
      <c r="Q36" s="54">
        <v>144</v>
      </c>
      <c r="R36" s="71">
        <v>71.527777777777786</v>
      </c>
      <c r="S36" s="54">
        <v>116</v>
      </c>
      <c r="T36" s="54">
        <v>202</v>
      </c>
      <c r="U36" s="55">
        <v>57.42574257425742</v>
      </c>
    </row>
    <row r="37" spans="2:21" ht="15.75" thickBot="1" x14ac:dyDescent="0.3"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</row>
    <row r="38" spans="2:21" x14ac:dyDescent="0.25">
      <c r="B38" s="16" t="s">
        <v>53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25"/>
    </row>
    <row r="39" spans="2:21" x14ac:dyDescent="0.25">
      <c r="B39" s="21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24"/>
    </row>
    <row r="40" spans="2:21" x14ac:dyDescent="0.25">
      <c r="B40" s="21" t="s">
        <v>67</v>
      </c>
      <c r="C40" s="8" t="s">
        <v>18</v>
      </c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24"/>
    </row>
    <row r="41" spans="2:21" x14ac:dyDescent="0.25">
      <c r="B41" s="4" t="s">
        <v>109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24"/>
    </row>
    <row r="42" spans="2:21" x14ac:dyDescent="0.25">
      <c r="B42" s="83"/>
      <c r="C42" s="73"/>
      <c r="D42" s="73"/>
      <c r="E42" s="81"/>
      <c r="F42" s="81"/>
      <c r="G42" s="81"/>
      <c r="H42" s="81"/>
      <c r="I42" s="81"/>
      <c r="J42" s="81"/>
      <c r="K42" s="81"/>
      <c r="L42" s="81"/>
      <c r="M42" s="81"/>
      <c r="N42" s="81"/>
      <c r="O42" s="81"/>
      <c r="P42" s="81"/>
      <c r="Q42" s="81"/>
      <c r="R42" s="81"/>
      <c r="S42" s="73"/>
      <c r="T42" s="73"/>
      <c r="U42" s="75"/>
    </row>
    <row r="43" spans="2:21" x14ac:dyDescent="0.25">
      <c r="B43" s="4"/>
      <c r="C43" s="68" t="s">
        <v>68</v>
      </c>
      <c r="D43" s="5" t="s">
        <v>75</v>
      </c>
      <c r="E43" s="5"/>
      <c r="F43" s="68"/>
      <c r="G43" s="5" t="s">
        <v>76</v>
      </c>
      <c r="H43" s="5"/>
      <c r="I43" s="68"/>
      <c r="J43" s="5" t="s">
        <v>77</v>
      </c>
      <c r="K43" s="5"/>
      <c r="L43" s="68"/>
      <c r="M43" s="5" t="s">
        <v>78</v>
      </c>
      <c r="N43" s="5"/>
      <c r="O43" s="68"/>
      <c r="P43" s="5" t="s">
        <v>79</v>
      </c>
      <c r="Q43" s="5"/>
      <c r="R43" s="68"/>
      <c r="S43" s="5" t="s">
        <v>80</v>
      </c>
      <c r="T43" s="5"/>
      <c r="U43" s="23"/>
    </row>
    <row r="44" spans="2:21" x14ac:dyDescent="0.25">
      <c r="B44" s="83"/>
      <c r="C44" s="74"/>
      <c r="D44" s="73" t="s">
        <v>17</v>
      </c>
      <c r="E44" s="73" t="s">
        <v>3</v>
      </c>
      <c r="F44" s="79" t="s">
        <v>4</v>
      </c>
      <c r="G44" s="73" t="s">
        <v>17</v>
      </c>
      <c r="H44" s="73" t="s">
        <v>3</v>
      </c>
      <c r="I44" s="79" t="s">
        <v>4</v>
      </c>
      <c r="J44" s="73" t="s">
        <v>17</v>
      </c>
      <c r="K44" s="73" t="s">
        <v>3</v>
      </c>
      <c r="L44" s="79" t="s">
        <v>4</v>
      </c>
      <c r="M44" s="73" t="s">
        <v>17</v>
      </c>
      <c r="N44" s="73" t="s">
        <v>3</v>
      </c>
      <c r="O44" s="79" t="s">
        <v>4</v>
      </c>
      <c r="P44" s="73" t="s">
        <v>17</v>
      </c>
      <c r="Q44" s="73" t="s">
        <v>3</v>
      </c>
      <c r="R44" s="79" t="s">
        <v>4</v>
      </c>
      <c r="S44" s="73" t="s">
        <v>17</v>
      </c>
      <c r="T44" s="73" t="s">
        <v>3</v>
      </c>
      <c r="U44" s="80" t="s">
        <v>4</v>
      </c>
    </row>
    <row r="45" spans="2:21" x14ac:dyDescent="0.25">
      <c r="B45" s="4" t="s">
        <v>16</v>
      </c>
      <c r="C45" s="69" t="s">
        <v>41</v>
      </c>
      <c r="D45" s="51">
        <v>40</v>
      </c>
      <c r="E45" s="51">
        <v>63</v>
      </c>
      <c r="F45" s="70">
        <v>63.492063492063487</v>
      </c>
      <c r="G45" s="51">
        <v>32</v>
      </c>
      <c r="H45" s="51">
        <v>61</v>
      </c>
      <c r="I45" s="70">
        <v>52.459016393442624</v>
      </c>
      <c r="J45" s="51">
        <v>40</v>
      </c>
      <c r="K45" s="51">
        <v>75</v>
      </c>
      <c r="L45" s="70">
        <v>53.333333333333336</v>
      </c>
      <c r="M45" s="51">
        <v>27</v>
      </c>
      <c r="N45" s="51">
        <v>51</v>
      </c>
      <c r="O45" s="70">
        <v>52.941176470588239</v>
      </c>
      <c r="P45" s="51">
        <v>47</v>
      </c>
      <c r="Q45" s="51">
        <v>65</v>
      </c>
      <c r="R45" s="70">
        <v>72.307692307692307</v>
      </c>
      <c r="S45" s="51">
        <v>44</v>
      </c>
      <c r="T45" s="51">
        <v>50</v>
      </c>
      <c r="U45" s="53">
        <v>88</v>
      </c>
    </row>
    <row r="46" spans="2:21" x14ac:dyDescent="0.25">
      <c r="B46" s="4"/>
      <c r="C46" s="69" t="s">
        <v>42</v>
      </c>
      <c r="D46" s="51">
        <v>30</v>
      </c>
      <c r="E46" s="51">
        <v>54</v>
      </c>
      <c r="F46" s="70">
        <v>55.555555555555557</v>
      </c>
      <c r="G46" s="51">
        <v>47</v>
      </c>
      <c r="H46" s="51">
        <v>73</v>
      </c>
      <c r="I46" s="70">
        <v>64.38356164383562</v>
      </c>
      <c r="J46" s="51">
        <v>45</v>
      </c>
      <c r="K46" s="51">
        <v>67</v>
      </c>
      <c r="L46" s="70">
        <v>67.164179104477611</v>
      </c>
      <c r="M46" s="51">
        <v>45</v>
      </c>
      <c r="N46" s="51">
        <v>71</v>
      </c>
      <c r="O46" s="70">
        <v>63.380281690140848</v>
      </c>
      <c r="P46" s="51">
        <v>31</v>
      </c>
      <c r="Q46" s="51">
        <v>38</v>
      </c>
      <c r="R46" s="70">
        <v>81.578947368421055</v>
      </c>
      <c r="S46" s="51">
        <v>101</v>
      </c>
      <c r="T46" s="51">
        <v>111</v>
      </c>
      <c r="U46" s="53">
        <v>90.990990990990994</v>
      </c>
    </row>
    <row r="47" spans="2:21" x14ac:dyDescent="0.25">
      <c r="B47" s="4"/>
      <c r="C47" s="69" t="s">
        <v>43</v>
      </c>
      <c r="D47" s="51">
        <v>66</v>
      </c>
      <c r="E47" s="51">
        <v>95</v>
      </c>
      <c r="F47" s="70">
        <v>69.473684210526315</v>
      </c>
      <c r="G47" s="51">
        <v>122</v>
      </c>
      <c r="H47" s="51">
        <v>200</v>
      </c>
      <c r="I47" s="70">
        <v>61</v>
      </c>
      <c r="J47" s="51">
        <v>64</v>
      </c>
      <c r="K47" s="51">
        <v>94</v>
      </c>
      <c r="L47" s="70">
        <v>68.085106382978722</v>
      </c>
      <c r="M47" s="51">
        <v>57</v>
      </c>
      <c r="N47" s="51">
        <v>82</v>
      </c>
      <c r="O47" s="70">
        <v>69.512195121951208</v>
      </c>
      <c r="P47" s="51">
        <v>58</v>
      </c>
      <c r="Q47" s="51">
        <v>72</v>
      </c>
      <c r="R47" s="70">
        <v>80.555555555555557</v>
      </c>
      <c r="S47" s="51">
        <v>61</v>
      </c>
      <c r="T47" s="51">
        <v>70</v>
      </c>
      <c r="U47" s="53">
        <v>87.142857142857139</v>
      </c>
    </row>
    <row r="48" spans="2:21" x14ac:dyDescent="0.25">
      <c r="B48" s="4"/>
      <c r="C48" s="69" t="s">
        <v>44</v>
      </c>
      <c r="D48" s="51">
        <v>40</v>
      </c>
      <c r="E48" s="51">
        <v>65</v>
      </c>
      <c r="F48" s="70">
        <v>61.53846153846154</v>
      </c>
      <c r="G48" s="51">
        <v>30</v>
      </c>
      <c r="H48" s="51">
        <v>63</v>
      </c>
      <c r="I48" s="70">
        <v>47.619047619047613</v>
      </c>
      <c r="J48" s="51">
        <v>43</v>
      </c>
      <c r="K48" s="51">
        <v>67</v>
      </c>
      <c r="L48" s="70">
        <v>64.179104477611943</v>
      </c>
      <c r="M48" s="51">
        <v>68</v>
      </c>
      <c r="N48" s="51">
        <v>96</v>
      </c>
      <c r="O48" s="70">
        <v>70.833333333333343</v>
      </c>
      <c r="P48" s="51">
        <v>43</v>
      </c>
      <c r="Q48" s="51">
        <v>51</v>
      </c>
      <c r="R48" s="70">
        <v>84.313725490196077</v>
      </c>
      <c r="S48" s="51">
        <v>88</v>
      </c>
      <c r="T48" s="51">
        <v>104</v>
      </c>
      <c r="U48" s="53">
        <v>84.615384615384613</v>
      </c>
    </row>
    <row r="49" spans="2:21" x14ac:dyDescent="0.25">
      <c r="B49" s="4"/>
      <c r="C49" s="69" t="s">
        <v>45</v>
      </c>
      <c r="D49" s="51">
        <v>24</v>
      </c>
      <c r="E49" s="51">
        <v>43</v>
      </c>
      <c r="F49" s="70">
        <v>55.813953488372093</v>
      </c>
      <c r="G49" s="51">
        <v>43</v>
      </c>
      <c r="H49" s="51">
        <v>69</v>
      </c>
      <c r="I49" s="70">
        <v>62.318840579710141</v>
      </c>
      <c r="J49" s="51">
        <v>72</v>
      </c>
      <c r="K49" s="51">
        <v>105</v>
      </c>
      <c r="L49" s="70">
        <v>68.571428571428569</v>
      </c>
      <c r="M49" s="51">
        <v>53</v>
      </c>
      <c r="N49" s="51">
        <v>75</v>
      </c>
      <c r="O49" s="70">
        <v>70.666666666666671</v>
      </c>
      <c r="P49" s="51">
        <v>84</v>
      </c>
      <c r="Q49" s="51">
        <v>102</v>
      </c>
      <c r="R49" s="70">
        <v>82.35294117647058</v>
      </c>
      <c r="S49" s="51">
        <v>130</v>
      </c>
      <c r="T49" s="51">
        <v>159</v>
      </c>
      <c r="U49" s="53">
        <v>81.761006289308185</v>
      </c>
    </row>
    <row r="50" spans="2:21" x14ac:dyDescent="0.25">
      <c r="B50" s="4" t="s">
        <v>6</v>
      </c>
      <c r="C50" s="69" t="s">
        <v>41</v>
      </c>
      <c r="D50" s="51">
        <v>94</v>
      </c>
      <c r="E50" s="51">
        <v>169</v>
      </c>
      <c r="F50" s="70">
        <v>55.621301775147927</v>
      </c>
      <c r="G50" s="51">
        <v>36</v>
      </c>
      <c r="H50" s="51">
        <v>82</v>
      </c>
      <c r="I50" s="70">
        <v>43.902439024390247</v>
      </c>
      <c r="J50" s="51">
        <v>49</v>
      </c>
      <c r="K50" s="51">
        <v>89</v>
      </c>
      <c r="L50" s="70">
        <v>55.056179775280903</v>
      </c>
      <c r="M50" s="51">
        <v>41</v>
      </c>
      <c r="N50" s="51">
        <v>74</v>
      </c>
      <c r="O50" s="70">
        <v>55.405405405405403</v>
      </c>
      <c r="P50" s="51">
        <v>83</v>
      </c>
      <c r="Q50" s="51">
        <v>104</v>
      </c>
      <c r="R50" s="70">
        <v>79.807692307692307</v>
      </c>
      <c r="S50" s="51">
        <v>125</v>
      </c>
      <c r="T50" s="51">
        <v>146</v>
      </c>
      <c r="U50" s="53">
        <v>85.61643835616438</v>
      </c>
    </row>
    <row r="51" spans="2:21" x14ac:dyDescent="0.25">
      <c r="B51" s="4"/>
      <c r="C51" s="69" t="s">
        <v>42</v>
      </c>
      <c r="D51" s="51">
        <v>112</v>
      </c>
      <c r="E51" s="51">
        <v>199</v>
      </c>
      <c r="F51" s="70">
        <v>56.281407035175882</v>
      </c>
      <c r="G51" s="51">
        <v>52</v>
      </c>
      <c r="H51" s="51">
        <v>83</v>
      </c>
      <c r="I51" s="70">
        <v>62.650602409638559</v>
      </c>
      <c r="J51" s="51">
        <v>62</v>
      </c>
      <c r="K51" s="51">
        <v>105</v>
      </c>
      <c r="L51" s="70">
        <v>59.047619047619051</v>
      </c>
      <c r="M51" s="51">
        <v>49</v>
      </c>
      <c r="N51" s="51">
        <v>81</v>
      </c>
      <c r="O51" s="70">
        <v>60.493827160493829</v>
      </c>
      <c r="P51" s="51">
        <v>212</v>
      </c>
      <c r="Q51" s="51">
        <v>256</v>
      </c>
      <c r="R51" s="70">
        <v>82.8125</v>
      </c>
      <c r="S51" s="51">
        <v>55</v>
      </c>
      <c r="T51" s="51">
        <v>69</v>
      </c>
      <c r="U51" s="53">
        <v>79.710144927536234</v>
      </c>
    </row>
    <row r="52" spans="2:21" x14ac:dyDescent="0.25">
      <c r="B52" s="4"/>
      <c r="C52" s="69" t="s">
        <v>43</v>
      </c>
      <c r="D52" s="51">
        <v>68</v>
      </c>
      <c r="E52" s="51">
        <v>118</v>
      </c>
      <c r="F52" s="70">
        <v>57.627118644067799</v>
      </c>
      <c r="G52" s="51">
        <v>40</v>
      </c>
      <c r="H52" s="51">
        <v>64</v>
      </c>
      <c r="I52" s="70">
        <v>62.5</v>
      </c>
      <c r="J52" s="51">
        <v>51</v>
      </c>
      <c r="K52" s="51">
        <v>84</v>
      </c>
      <c r="L52" s="70">
        <v>60.714285714285708</v>
      </c>
      <c r="M52" s="51">
        <v>42</v>
      </c>
      <c r="N52" s="51">
        <v>73</v>
      </c>
      <c r="O52" s="70">
        <v>57.534246575342465</v>
      </c>
      <c r="P52" s="51">
        <v>65</v>
      </c>
      <c r="Q52" s="51">
        <v>100</v>
      </c>
      <c r="R52" s="70">
        <v>65</v>
      </c>
      <c r="S52" s="51">
        <v>111</v>
      </c>
      <c r="T52" s="51">
        <v>131</v>
      </c>
      <c r="U52" s="53">
        <v>84.732824427480907</v>
      </c>
    </row>
    <row r="53" spans="2:21" x14ac:dyDescent="0.25">
      <c r="B53" s="4"/>
      <c r="C53" s="69" t="s">
        <v>44</v>
      </c>
      <c r="D53" s="51">
        <v>95</v>
      </c>
      <c r="E53" s="51">
        <v>166</v>
      </c>
      <c r="F53" s="70">
        <v>57.228915662650607</v>
      </c>
      <c r="G53" s="51">
        <v>49</v>
      </c>
      <c r="H53" s="51">
        <v>79</v>
      </c>
      <c r="I53" s="70">
        <v>62.025316455696199</v>
      </c>
      <c r="J53" s="51">
        <v>55</v>
      </c>
      <c r="K53" s="51">
        <v>89</v>
      </c>
      <c r="L53" s="70">
        <v>61.797752808988761</v>
      </c>
      <c r="M53" s="51">
        <v>87</v>
      </c>
      <c r="N53" s="51">
        <v>128</v>
      </c>
      <c r="O53" s="70">
        <v>67.96875</v>
      </c>
      <c r="P53" s="51">
        <v>105</v>
      </c>
      <c r="Q53" s="51">
        <v>140</v>
      </c>
      <c r="R53" s="70">
        <v>75</v>
      </c>
      <c r="S53" s="51">
        <v>58</v>
      </c>
      <c r="T53" s="51">
        <v>75</v>
      </c>
      <c r="U53" s="53">
        <v>77.333333333333329</v>
      </c>
    </row>
    <row r="54" spans="2:21" ht="15.75" thickBot="1" x14ac:dyDescent="0.3">
      <c r="B54" s="13"/>
      <c r="C54" s="77" t="s">
        <v>45</v>
      </c>
      <c r="D54" s="54">
        <v>83</v>
      </c>
      <c r="E54" s="54">
        <v>136</v>
      </c>
      <c r="F54" s="71">
        <v>61.029411764705884</v>
      </c>
      <c r="G54" s="54">
        <v>48</v>
      </c>
      <c r="H54" s="54">
        <v>80</v>
      </c>
      <c r="I54" s="71">
        <v>60</v>
      </c>
      <c r="J54" s="54">
        <v>94</v>
      </c>
      <c r="K54" s="54">
        <v>150</v>
      </c>
      <c r="L54" s="71">
        <v>62.666666666666671</v>
      </c>
      <c r="M54" s="54">
        <v>77</v>
      </c>
      <c r="N54" s="54">
        <v>125</v>
      </c>
      <c r="O54" s="71">
        <v>61.6</v>
      </c>
      <c r="P54" s="54">
        <v>102</v>
      </c>
      <c r="Q54" s="54">
        <v>133</v>
      </c>
      <c r="R54" s="71">
        <v>76.691729323308266</v>
      </c>
      <c r="S54" s="54">
        <v>155</v>
      </c>
      <c r="T54" s="54">
        <v>171</v>
      </c>
      <c r="U54" s="55">
        <v>90.643274853801174</v>
      </c>
    </row>
    <row r="55" spans="2:21" ht="15.75" thickBot="1" x14ac:dyDescent="0.3"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2:21" x14ac:dyDescent="0.25">
      <c r="B56" s="16" t="s">
        <v>54</v>
      </c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25"/>
      <c r="O56" s="6"/>
      <c r="P56" s="6"/>
      <c r="Q56" s="6"/>
      <c r="R56" s="6"/>
      <c r="S56" s="6"/>
      <c r="T56" s="6"/>
    </row>
    <row r="57" spans="2:21" x14ac:dyDescent="0.25">
      <c r="B57" s="21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24"/>
      <c r="O57" s="6"/>
      <c r="P57" s="6"/>
      <c r="Q57" s="6"/>
      <c r="R57" s="6"/>
      <c r="S57" s="6"/>
      <c r="T57" s="6"/>
    </row>
    <row r="58" spans="2:21" x14ac:dyDescent="0.25">
      <c r="B58" s="21" t="s">
        <v>67</v>
      </c>
      <c r="C58" s="8" t="s">
        <v>18</v>
      </c>
      <c r="D58" s="6"/>
      <c r="E58" s="6"/>
      <c r="F58" s="6"/>
      <c r="G58" s="6"/>
      <c r="H58" s="6"/>
      <c r="I58" s="6"/>
      <c r="J58" s="6"/>
      <c r="K58" s="6"/>
      <c r="L58" s="6"/>
      <c r="M58" s="6"/>
      <c r="N58" s="24"/>
      <c r="O58" s="6"/>
      <c r="P58" s="6"/>
      <c r="Q58" s="6"/>
      <c r="R58" s="6"/>
      <c r="S58" s="6"/>
      <c r="T58" s="6"/>
    </row>
    <row r="59" spans="2:21" x14ac:dyDescent="0.25">
      <c r="B59" s="4" t="s">
        <v>109</v>
      </c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24"/>
      <c r="O59" s="6"/>
      <c r="P59" s="6"/>
      <c r="Q59" s="6"/>
      <c r="R59" s="6"/>
      <c r="S59" s="6"/>
      <c r="T59" s="6"/>
    </row>
    <row r="60" spans="2:21" x14ac:dyDescent="0.25">
      <c r="B60" s="83"/>
      <c r="C60" s="73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0"/>
      <c r="O60" s="6"/>
      <c r="P60" s="6"/>
      <c r="Q60" s="6"/>
      <c r="R60" s="6"/>
      <c r="S60" s="6"/>
      <c r="T60" s="6"/>
    </row>
    <row r="61" spans="2:21" x14ac:dyDescent="0.25">
      <c r="B61" s="65" t="s">
        <v>68</v>
      </c>
      <c r="C61" s="5" t="s">
        <v>15</v>
      </c>
      <c r="D61" s="5"/>
      <c r="E61" s="68"/>
      <c r="F61" s="5" t="s">
        <v>64</v>
      </c>
      <c r="G61" s="5"/>
      <c r="H61" s="68"/>
      <c r="I61" s="5" t="s">
        <v>65</v>
      </c>
      <c r="J61" s="5"/>
      <c r="K61" s="68"/>
      <c r="L61" s="5" t="s">
        <v>66</v>
      </c>
      <c r="M61" s="5"/>
      <c r="N61" s="23"/>
      <c r="O61" s="6"/>
      <c r="P61" s="6"/>
      <c r="Q61" s="6"/>
      <c r="R61" s="6"/>
      <c r="S61" s="6"/>
      <c r="T61" s="6"/>
    </row>
    <row r="62" spans="2:21" x14ac:dyDescent="0.25">
      <c r="B62" s="82"/>
      <c r="C62" s="73" t="s">
        <v>17</v>
      </c>
      <c r="D62" s="73" t="s">
        <v>3</v>
      </c>
      <c r="E62" s="79" t="s">
        <v>4</v>
      </c>
      <c r="F62" s="73" t="s">
        <v>17</v>
      </c>
      <c r="G62" s="73" t="s">
        <v>3</v>
      </c>
      <c r="H62" s="79" t="s">
        <v>4</v>
      </c>
      <c r="I62" s="73" t="s">
        <v>17</v>
      </c>
      <c r="J62" s="73" t="s">
        <v>3</v>
      </c>
      <c r="K62" s="79" t="s">
        <v>4</v>
      </c>
      <c r="L62" s="73" t="s">
        <v>17</v>
      </c>
      <c r="M62" s="73" t="s">
        <v>3</v>
      </c>
      <c r="N62" s="80" t="s">
        <v>4</v>
      </c>
      <c r="O62" s="6"/>
      <c r="P62" s="6"/>
      <c r="Q62" s="6"/>
      <c r="R62" s="6"/>
      <c r="S62" s="6"/>
      <c r="T62" s="6"/>
    </row>
    <row r="63" spans="2:21" x14ac:dyDescent="0.25">
      <c r="B63" s="66" t="s">
        <v>16</v>
      </c>
      <c r="C63" s="51">
        <v>63</v>
      </c>
      <c r="D63" s="51">
        <v>98</v>
      </c>
      <c r="E63" s="70">
        <v>64.285714285714292</v>
      </c>
      <c r="F63" s="51">
        <v>96</v>
      </c>
      <c r="G63" s="51">
        <v>112</v>
      </c>
      <c r="H63" s="70">
        <v>85.714285714285708</v>
      </c>
      <c r="I63" s="51">
        <v>82</v>
      </c>
      <c r="J63" s="51">
        <v>136</v>
      </c>
      <c r="K63" s="70">
        <v>60.294117647058819</v>
      </c>
      <c r="L63" s="51">
        <v>54</v>
      </c>
      <c r="M63" s="51">
        <v>80</v>
      </c>
      <c r="N63" s="53">
        <v>67.5</v>
      </c>
      <c r="O63" s="6"/>
      <c r="P63" s="6"/>
      <c r="Q63" s="6"/>
      <c r="R63" s="6"/>
      <c r="S63" s="6"/>
      <c r="T63" s="6"/>
    </row>
    <row r="64" spans="2:21" x14ac:dyDescent="0.25">
      <c r="B64" s="66" t="s">
        <v>6</v>
      </c>
      <c r="C64" s="51">
        <v>100</v>
      </c>
      <c r="D64" s="51">
        <v>162</v>
      </c>
      <c r="E64" s="70">
        <v>61.728395061728392</v>
      </c>
      <c r="F64" s="51">
        <v>116</v>
      </c>
      <c r="G64" s="51">
        <v>139</v>
      </c>
      <c r="H64" s="70">
        <v>83.453237410071949</v>
      </c>
      <c r="I64" s="51">
        <v>66</v>
      </c>
      <c r="J64" s="51">
        <v>121</v>
      </c>
      <c r="K64" s="70">
        <v>54.54545454545454</v>
      </c>
      <c r="L64" s="51">
        <v>81</v>
      </c>
      <c r="M64" s="51">
        <v>118</v>
      </c>
      <c r="N64" s="53">
        <v>68.644067796610159</v>
      </c>
      <c r="O64" s="6"/>
      <c r="P64" s="6"/>
      <c r="Q64" s="6"/>
      <c r="R64" s="6"/>
      <c r="S64" s="6"/>
      <c r="T64" s="6"/>
    </row>
    <row r="65" spans="2:20" x14ac:dyDescent="0.25">
      <c r="B65" s="66" t="s">
        <v>7</v>
      </c>
      <c r="C65" s="51">
        <v>73</v>
      </c>
      <c r="D65" s="51">
        <v>109</v>
      </c>
      <c r="E65" s="70">
        <v>66.972477064220186</v>
      </c>
      <c r="F65" s="51">
        <v>148</v>
      </c>
      <c r="G65" s="51">
        <v>184</v>
      </c>
      <c r="H65" s="70">
        <v>80.434782608695656</v>
      </c>
      <c r="I65" s="51">
        <v>70</v>
      </c>
      <c r="J65" s="51">
        <v>134</v>
      </c>
      <c r="K65" s="70">
        <v>52.238805970149251</v>
      </c>
      <c r="L65" s="51">
        <v>42</v>
      </c>
      <c r="M65" s="51">
        <v>71</v>
      </c>
      <c r="N65" s="53">
        <v>59.154929577464785</v>
      </c>
      <c r="O65" s="6"/>
      <c r="P65" s="6"/>
      <c r="Q65" s="6"/>
      <c r="R65" s="6"/>
      <c r="S65" s="6"/>
      <c r="T65" s="6"/>
    </row>
    <row r="66" spans="2:20" x14ac:dyDescent="0.25">
      <c r="B66" s="66" t="s">
        <v>8</v>
      </c>
      <c r="C66" s="51">
        <v>77</v>
      </c>
      <c r="D66" s="51">
        <v>127</v>
      </c>
      <c r="E66" s="70">
        <v>60.629921259842526</v>
      </c>
      <c r="F66" s="51">
        <v>89</v>
      </c>
      <c r="G66" s="51">
        <v>102</v>
      </c>
      <c r="H66" s="70">
        <v>87.254901960784309</v>
      </c>
      <c r="I66" s="51">
        <v>78</v>
      </c>
      <c r="J66" s="51">
        <v>127</v>
      </c>
      <c r="K66" s="70">
        <v>61.417322834645674</v>
      </c>
      <c r="L66" s="51">
        <v>95</v>
      </c>
      <c r="M66" s="51">
        <v>138</v>
      </c>
      <c r="N66" s="53">
        <v>68.840579710144922</v>
      </c>
      <c r="O66" s="6"/>
      <c r="P66" s="6"/>
      <c r="Q66" s="6"/>
      <c r="R66" s="6"/>
      <c r="S66" s="6"/>
      <c r="T66" s="6"/>
    </row>
    <row r="67" spans="2:20" x14ac:dyDescent="0.25">
      <c r="B67" s="66" t="s">
        <v>9</v>
      </c>
      <c r="C67" s="51">
        <v>48</v>
      </c>
      <c r="D67" s="51">
        <v>75</v>
      </c>
      <c r="E67" s="70">
        <v>64</v>
      </c>
      <c r="F67" s="51">
        <v>76</v>
      </c>
      <c r="G67" s="51">
        <v>92</v>
      </c>
      <c r="H67" s="70">
        <v>82.608695652173907</v>
      </c>
      <c r="I67" s="51">
        <v>88</v>
      </c>
      <c r="J67" s="51">
        <v>142</v>
      </c>
      <c r="K67" s="70">
        <v>61.971830985915489</v>
      </c>
      <c r="L67" s="51">
        <v>96</v>
      </c>
      <c r="M67" s="51">
        <v>140</v>
      </c>
      <c r="N67" s="53">
        <v>68.571428571428569</v>
      </c>
      <c r="O67" s="6"/>
      <c r="P67" s="6"/>
      <c r="Q67" s="6"/>
      <c r="R67" s="6"/>
      <c r="S67" s="6"/>
      <c r="T67" s="6"/>
    </row>
    <row r="68" spans="2:20" x14ac:dyDescent="0.25">
      <c r="B68" s="66" t="s">
        <v>10</v>
      </c>
      <c r="C68" s="51">
        <v>91</v>
      </c>
      <c r="D68" s="51">
        <v>144</v>
      </c>
      <c r="E68" s="70">
        <v>63.194444444444443</v>
      </c>
      <c r="F68" s="51">
        <v>123</v>
      </c>
      <c r="G68" s="51">
        <v>142</v>
      </c>
      <c r="H68" s="70">
        <v>86.619718309859152</v>
      </c>
      <c r="I68" s="51">
        <v>47</v>
      </c>
      <c r="J68" s="51">
        <v>76</v>
      </c>
      <c r="K68" s="70">
        <v>61.842105263157897</v>
      </c>
      <c r="L68" s="51">
        <v>71</v>
      </c>
      <c r="M68" s="51">
        <v>99</v>
      </c>
      <c r="N68" s="53">
        <v>71.717171717171709</v>
      </c>
      <c r="O68" s="6"/>
      <c r="P68" s="6"/>
      <c r="Q68" s="6"/>
      <c r="R68" s="6"/>
      <c r="S68" s="6"/>
      <c r="T68" s="6"/>
    </row>
    <row r="69" spans="2:20" x14ac:dyDescent="0.25">
      <c r="B69" s="66" t="s">
        <v>11</v>
      </c>
      <c r="C69" s="51">
        <v>57</v>
      </c>
      <c r="D69" s="51">
        <v>88</v>
      </c>
      <c r="E69" s="70">
        <v>64.772727272727266</v>
      </c>
      <c r="F69" s="51">
        <v>49</v>
      </c>
      <c r="G69" s="51">
        <v>59</v>
      </c>
      <c r="H69" s="70">
        <v>83.050847457627114</v>
      </c>
      <c r="I69" s="51">
        <v>70</v>
      </c>
      <c r="J69" s="51">
        <v>119</v>
      </c>
      <c r="K69" s="70">
        <v>58.82352941176471</v>
      </c>
      <c r="L69" s="51">
        <v>76</v>
      </c>
      <c r="M69" s="51">
        <v>113</v>
      </c>
      <c r="N69" s="53">
        <v>67.256637168141594</v>
      </c>
      <c r="O69" s="6"/>
      <c r="P69" s="6"/>
      <c r="Q69" s="6"/>
      <c r="R69" s="6"/>
      <c r="S69" s="6"/>
      <c r="T69" s="6"/>
    </row>
    <row r="70" spans="2:20" x14ac:dyDescent="0.25">
      <c r="B70" s="66" t="s">
        <v>12</v>
      </c>
      <c r="C70" s="51">
        <v>102</v>
      </c>
      <c r="D70" s="51">
        <v>166</v>
      </c>
      <c r="E70" s="70">
        <v>61.445783132530117</v>
      </c>
      <c r="F70" s="51">
        <v>114</v>
      </c>
      <c r="G70" s="51">
        <v>132</v>
      </c>
      <c r="H70" s="70">
        <v>86.36363636363636</v>
      </c>
      <c r="I70" s="51">
        <v>86</v>
      </c>
      <c r="J70" s="51">
        <v>142</v>
      </c>
      <c r="K70" s="70">
        <v>60.563380281690137</v>
      </c>
      <c r="L70" s="51">
        <v>87</v>
      </c>
      <c r="M70" s="51">
        <v>148</v>
      </c>
      <c r="N70" s="53">
        <v>58.783783783783782</v>
      </c>
      <c r="O70" s="6"/>
      <c r="P70" s="6"/>
      <c r="Q70" s="6"/>
      <c r="R70" s="6"/>
      <c r="S70" s="6"/>
      <c r="T70" s="6"/>
    </row>
    <row r="71" spans="2:20" x14ac:dyDescent="0.25">
      <c r="B71" s="66" t="s">
        <v>13</v>
      </c>
      <c r="C71" s="51">
        <v>88</v>
      </c>
      <c r="D71" s="51">
        <v>132</v>
      </c>
      <c r="E71" s="70">
        <v>66.666666666666657</v>
      </c>
      <c r="F71" s="51">
        <v>119</v>
      </c>
      <c r="G71" s="51">
        <v>135</v>
      </c>
      <c r="H71" s="70">
        <v>88.148148148148152</v>
      </c>
      <c r="I71" s="51">
        <v>82</v>
      </c>
      <c r="J71" s="51">
        <v>122</v>
      </c>
      <c r="K71" s="70">
        <v>67.213114754098356</v>
      </c>
      <c r="L71" s="51">
        <v>57</v>
      </c>
      <c r="M71" s="51">
        <v>89</v>
      </c>
      <c r="N71" s="53">
        <v>64.044943820224717</v>
      </c>
    </row>
    <row r="72" spans="2:20" ht="15.75" thickBot="1" x14ac:dyDescent="0.3">
      <c r="B72" s="67" t="s">
        <v>14</v>
      </c>
      <c r="C72" s="54">
        <v>80</v>
      </c>
      <c r="D72" s="54">
        <v>115</v>
      </c>
      <c r="E72" s="71">
        <v>69.565217391304344</v>
      </c>
      <c r="F72" s="54">
        <v>107</v>
      </c>
      <c r="G72" s="54">
        <v>119</v>
      </c>
      <c r="H72" s="71">
        <v>89.915966386554629</v>
      </c>
      <c r="I72" s="54">
        <v>67</v>
      </c>
      <c r="J72" s="54">
        <v>100</v>
      </c>
      <c r="K72" s="71">
        <v>67</v>
      </c>
      <c r="L72" s="54">
        <v>86</v>
      </c>
      <c r="M72" s="54">
        <v>127</v>
      </c>
      <c r="N72" s="55">
        <v>67.716535433070874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3"/>
  <sheetViews>
    <sheetView topLeftCell="A40" zoomScale="90" zoomScaleNormal="90" workbookViewId="0">
      <selection activeCell="N71" sqref="N71"/>
    </sheetView>
  </sheetViews>
  <sheetFormatPr defaultRowHeight="15" x14ac:dyDescent="0.25"/>
  <cols>
    <col min="2" max="2" width="11.140625" style="42" customWidth="1"/>
    <col min="3" max="3" width="11.85546875" bestFit="1" customWidth="1"/>
    <col min="4" max="4" width="12.7109375" bestFit="1" customWidth="1"/>
    <col min="5" max="5" width="11.140625" bestFit="1" customWidth="1"/>
    <col min="6" max="6" width="13" customWidth="1"/>
    <col min="7" max="7" width="14" bestFit="1" customWidth="1"/>
    <col min="8" max="8" width="11.140625" bestFit="1" customWidth="1"/>
    <col min="9" max="9" width="11.85546875" bestFit="1" customWidth="1"/>
    <col min="10" max="10" width="12.28515625" bestFit="1" customWidth="1"/>
    <col min="11" max="12" width="11.140625" bestFit="1" customWidth="1"/>
    <col min="13" max="13" width="13.42578125" bestFit="1" customWidth="1"/>
    <col min="14" max="14" width="11.5703125" customWidth="1"/>
    <col min="15" max="15" width="11.140625" bestFit="1" customWidth="1"/>
    <col min="16" max="16" width="13.42578125" bestFit="1" customWidth="1"/>
    <col min="17" max="17" width="10.7109375" customWidth="1"/>
    <col min="18" max="18" width="11.140625" bestFit="1" customWidth="1"/>
    <col min="19" max="19" width="13.42578125" bestFit="1" customWidth="1"/>
    <col min="20" max="20" width="12.140625" customWidth="1"/>
    <col min="21" max="21" width="11.140625" bestFit="1" customWidth="1"/>
  </cols>
  <sheetData>
    <row r="1" spans="1:21" s="33" customFormat="1" ht="15.75" thickBot="1" x14ac:dyDescent="0.3">
      <c r="A1" s="34" t="s">
        <v>26</v>
      </c>
      <c r="B1" s="36"/>
    </row>
    <row r="2" spans="1:21" s="37" customFormat="1" x14ac:dyDescent="0.25">
      <c r="A2" s="36"/>
      <c r="B2" s="16" t="s">
        <v>93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25"/>
    </row>
    <row r="3" spans="1:21" s="37" customFormat="1" x14ac:dyDescent="0.25">
      <c r="A3" s="36"/>
      <c r="B3" s="21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24"/>
    </row>
    <row r="4" spans="1:21" s="37" customFormat="1" x14ac:dyDescent="0.25">
      <c r="A4" s="36"/>
      <c r="B4" s="21" t="s">
        <v>67</v>
      </c>
      <c r="C4" s="8" t="s">
        <v>18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24"/>
    </row>
    <row r="5" spans="1:21" s="37" customFormat="1" x14ac:dyDescent="0.25">
      <c r="A5" s="36"/>
      <c r="B5" s="4" t="s">
        <v>10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24"/>
    </row>
    <row r="6" spans="1:21" s="37" customFormat="1" x14ac:dyDescent="0.25">
      <c r="A6" s="36"/>
      <c r="B6" s="84"/>
      <c r="C6" s="73"/>
      <c r="D6" s="73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1"/>
      <c r="S6" s="73"/>
      <c r="T6" s="73"/>
      <c r="U6" s="75"/>
    </row>
    <row r="7" spans="1:21" s="37" customFormat="1" x14ac:dyDescent="0.25">
      <c r="A7" s="36"/>
      <c r="B7" s="21"/>
      <c r="C7" s="5" t="s">
        <v>68</v>
      </c>
      <c r="D7" s="5" t="s">
        <v>81</v>
      </c>
      <c r="E7" s="5"/>
      <c r="F7" s="5"/>
      <c r="G7" s="5" t="s">
        <v>82</v>
      </c>
      <c r="H7" s="5"/>
      <c r="I7" s="5"/>
      <c r="J7" s="5" t="s">
        <v>83</v>
      </c>
      <c r="K7" s="5"/>
      <c r="L7" s="68"/>
      <c r="M7" s="5" t="s">
        <v>84</v>
      </c>
      <c r="N7" s="5"/>
      <c r="O7" s="68"/>
      <c r="P7" s="5" t="s">
        <v>85</v>
      </c>
      <c r="Q7" s="5"/>
      <c r="R7" s="68"/>
      <c r="S7" s="5" t="s">
        <v>86</v>
      </c>
      <c r="T7" s="5"/>
      <c r="U7" s="23"/>
    </row>
    <row r="8" spans="1:21" s="37" customFormat="1" x14ac:dyDescent="0.25">
      <c r="A8" s="36"/>
      <c r="B8" s="84"/>
      <c r="C8" s="73"/>
      <c r="D8" s="73" t="s">
        <v>17</v>
      </c>
      <c r="E8" s="73" t="s">
        <v>3</v>
      </c>
      <c r="F8" s="81" t="s">
        <v>4</v>
      </c>
      <c r="G8" s="73" t="s">
        <v>17</v>
      </c>
      <c r="H8" s="73" t="s">
        <v>3</v>
      </c>
      <c r="I8" s="81" t="s">
        <v>4</v>
      </c>
      <c r="J8" s="73" t="s">
        <v>17</v>
      </c>
      <c r="K8" s="73" t="s">
        <v>3</v>
      </c>
      <c r="L8" s="79" t="s">
        <v>4</v>
      </c>
      <c r="M8" s="73" t="s">
        <v>17</v>
      </c>
      <c r="N8" s="73" t="s">
        <v>3</v>
      </c>
      <c r="O8" s="79" t="s">
        <v>4</v>
      </c>
      <c r="P8" s="73" t="s">
        <v>17</v>
      </c>
      <c r="Q8" s="73" t="s">
        <v>3</v>
      </c>
      <c r="R8" s="79" t="s">
        <v>4</v>
      </c>
      <c r="S8" s="73" t="s">
        <v>17</v>
      </c>
      <c r="T8" s="73" t="s">
        <v>3</v>
      </c>
      <c r="U8" s="80" t="s">
        <v>4</v>
      </c>
    </row>
    <row r="9" spans="1:21" s="37" customFormat="1" x14ac:dyDescent="0.25">
      <c r="A9" s="36"/>
      <c r="B9" s="4" t="s">
        <v>16</v>
      </c>
      <c r="C9" s="6" t="s">
        <v>41</v>
      </c>
      <c r="D9" s="51">
        <v>74</v>
      </c>
      <c r="E9" s="51">
        <v>121</v>
      </c>
      <c r="F9" s="52">
        <v>61.157024793388423</v>
      </c>
      <c r="G9" s="51">
        <v>96</v>
      </c>
      <c r="H9" s="51">
        <v>182</v>
      </c>
      <c r="I9" s="52">
        <v>52.747252747252752</v>
      </c>
      <c r="J9" s="51">
        <v>121</v>
      </c>
      <c r="K9" s="51">
        <v>179</v>
      </c>
      <c r="L9" s="70">
        <v>67.597765363128488</v>
      </c>
      <c r="M9" s="51">
        <v>93</v>
      </c>
      <c r="N9" s="51">
        <v>127</v>
      </c>
      <c r="O9" s="70">
        <v>73.228346456692918</v>
      </c>
      <c r="P9" s="51">
        <v>124</v>
      </c>
      <c r="Q9" s="51">
        <v>153</v>
      </c>
      <c r="R9" s="70">
        <v>81.045751633986924</v>
      </c>
      <c r="S9" s="51">
        <v>101</v>
      </c>
      <c r="T9" s="51">
        <v>116</v>
      </c>
      <c r="U9" s="53">
        <v>87.068965517241381</v>
      </c>
    </row>
    <row r="10" spans="1:21" s="37" customFormat="1" x14ac:dyDescent="0.25">
      <c r="A10" s="36"/>
      <c r="B10" s="4"/>
      <c r="C10" s="6" t="s">
        <v>42</v>
      </c>
      <c r="D10" s="51">
        <v>78</v>
      </c>
      <c r="E10" s="51">
        <v>139</v>
      </c>
      <c r="F10" s="52">
        <v>56.115107913669057</v>
      </c>
      <c r="G10" s="51">
        <v>82</v>
      </c>
      <c r="H10" s="51">
        <v>124</v>
      </c>
      <c r="I10" s="52">
        <v>66.129032258064512</v>
      </c>
      <c r="J10" s="51">
        <v>128</v>
      </c>
      <c r="K10" s="51">
        <v>179</v>
      </c>
      <c r="L10" s="70">
        <v>71.508379888268152</v>
      </c>
      <c r="M10" s="51">
        <v>129</v>
      </c>
      <c r="N10" s="51">
        <v>165</v>
      </c>
      <c r="O10" s="70">
        <v>78.181818181818187</v>
      </c>
      <c r="P10" s="51">
        <v>172</v>
      </c>
      <c r="Q10" s="51">
        <v>228</v>
      </c>
      <c r="R10" s="70">
        <v>75.438596491228068</v>
      </c>
      <c r="S10" s="51">
        <v>94</v>
      </c>
      <c r="T10" s="51">
        <v>109</v>
      </c>
      <c r="U10" s="53">
        <v>86.238532110091754</v>
      </c>
    </row>
    <row r="11" spans="1:21" s="37" customFormat="1" x14ac:dyDescent="0.25">
      <c r="A11" s="36"/>
      <c r="B11" s="4"/>
      <c r="C11" s="6" t="s">
        <v>43</v>
      </c>
      <c r="D11" s="51">
        <v>86</v>
      </c>
      <c r="E11" s="51">
        <v>138</v>
      </c>
      <c r="F11" s="52">
        <v>62.318840579710141</v>
      </c>
      <c r="G11" s="51">
        <v>104</v>
      </c>
      <c r="H11" s="51">
        <v>153</v>
      </c>
      <c r="I11" s="52">
        <v>67.973856209150327</v>
      </c>
      <c r="J11" s="51">
        <v>110</v>
      </c>
      <c r="K11" s="51">
        <v>161</v>
      </c>
      <c r="L11" s="70">
        <v>68.322981366459629</v>
      </c>
      <c r="M11" s="51">
        <v>75</v>
      </c>
      <c r="N11" s="51">
        <v>104</v>
      </c>
      <c r="O11" s="70">
        <v>72.115384615384613</v>
      </c>
      <c r="P11" s="51">
        <v>105</v>
      </c>
      <c r="Q11" s="51">
        <v>121</v>
      </c>
      <c r="R11" s="70">
        <v>86.776859504132233</v>
      </c>
      <c r="S11" s="51">
        <v>115</v>
      </c>
      <c r="T11" s="51">
        <v>127</v>
      </c>
      <c r="U11" s="53">
        <v>90.551181102362193</v>
      </c>
    </row>
    <row r="12" spans="1:21" s="37" customFormat="1" x14ac:dyDescent="0.25">
      <c r="A12" s="36"/>
      <c r="B12" s="4"/>
      <c r="C12" s="6" t="s">
        <v>44</v>
      </c>
      <c r="D12" s="51">
        <v>100</v>
      </c>
      <c r="E12" s="51">
        <v>164</v>
      </c>
      <c r="F12" s="52">
        <v>60.975609756097562</v>
      </c>
      <c r="G12" s="51">
        <v>79</v>
      </c>
      <c r="H12" s="51">
        <v>114</v>
      </c>
      <c r="I12" s="52">
        <v>69.298245614035096</v>
      </c>
      <c r="J12" s="51">
        <v>109</v>
      </c>
      <c r="K12" s="51">
        <v>169</v>
      </c>
      <c r="L12" s="70">
        <v>64.497041420118336</v>
      </c>
      <c r="M12" s="51">
        <v>140</v>
      </c>
      <c r="N12" s="51">
        <v>183</v>
      </c>
      <c r="O12" s="70">
        <v>76.502732240437155</v>
      </c>
      <c r="P12" s="51">
        <v>106</v>
      </c>
      <c r="Q12" s="51">
        <v>133</v>
      </c>
      <c r="R12" s="70">
        <v>79.699248120300751</v>
      </c>
      <c r="S12" s="51">
        <v>126</v>
      </c>
      <c r="T12" s="51">
        <v>142</v>
      </c>
      <c r="U12" s="53">
        <v>88.732394366197184</v>
      </c>
    </row>
    <row r="13" spans="1:21" s="37" customFormat="1" x14ac:dyDescent="0.25">
      <c r="A13" s="36"/>
      <c r="B13" s="4"/>
      <c r="C13" s="6" t="s">
        <v>45</v>
      </c>
      <c r="D13" s="51">
        <v>95</v>
      </c>
      <c r="E13" s="51">
        <v>135</v>
      </c>
      <c r="F13" s="52">
        <v>70.370370370370367</v>
      </c>
      <c r="G13" s="51">
        <v>104</v>
      </c>
      <c r="H13" s="51">
        <v>165</v>
      </c>
      <c r="I13" s="52">
        <v>63.030303030303024</v>
      </c>
      <c r="J13" s="51">
        <v>92</v>
      </c>
      <c r="K13" s="51">
        <v>150</v>
      </c>
      <c r="L13" s="70">
        <v>61.333333333333329</v>
      </c>
      <c r="M13" s="51">
        <v>155</v>
      </c>
      <c r="N13" s="51">
        <v>204</v>
      </c>
      <c r="O13" s="70">
        <v>75.980392156862735</v>
      </c>
      <c r="P13" s="51">
        <v>109</v>
      </c>
      <c r="Q13" s="51">
        <v>136</v>
      </c>
      <c r="R13" s="70">
        <v>80.14705882352942</v>
      </c>
      <c r="S13" s="51">
        <v>101</v>
      </c>
      <c r="T13" s="51">
        <v>117</v>
      </c>
      <c r="U13" s="53">
        <v>86.324786324786331</v>
      </c>
    </row>
    <row r="14" spans="1:21" s="37" customFormat="1" x14ac:dyDescent="0.25">
      <c r="A14" s="36"/>
      <c r="B14" s="4" t="s">
        <v>6</v>
      </c>
      <c r="C14" s="6" t="s">
        <v>41</v>
      </c>
      <c r="D14" s="51">
        <v>82</v>
      </c>
      <c r="E14" s="51">
        <v>131</v>
      </c>
      <c r="F14" s="52">
        <v>62.595419847328252</v>
      </c>
      <c r="G14" s="51">
        <v>127</v>
      </c>
      <c r="H14" s="51">
        <v>212</v>
      </c>
      <c r="I14" s="52">
        <v>59.905660377358494</v>
      </c>
      <c r="J14" s="51">
        <v>194</v>
      </c>
      <c r="K14" s="51">
        <v>259</v>
      </c>
      <c r="L14" s="70">
        <v>74.903474903474901</v>
      </c>
      <c r="M14" s="51">
        <v>77</v>
      </c>
      <c r="N14" s="51">
        <v>140</v>
      </c>
      <c r="O14" s="70">
        <v>55.000000000000007</v>
      </c>
      <c r="P14" s="51">
        <v>133</v>
      </c>
      <c r="Q14" s="51">
        <v>156</v>
      </c>
      <c r="R14" s="70">
        <v>85.256410256410248</v>
      </c>
      <c r="S14" s="51">
        <v>136</v>
      </c>
      <c r="T14" s="51">
        <v>159</v>
      </c>
      <c r="U14" s="53">
        <v>85.534591194968556</v>
      </c>
    </row>
    <row r="15" spans="1:21" s="37" customFormat="1" x14ac:dyDescent="0.25">
      <c r="A15" s="36"/>
      <c r="B15" s="4"/>
      <c r="C15" s="6" t="s">
        <v>42</v>
      </c>
      <c r="D15" s="51">
        <v>98</v>
      </c>
      <c r="E15" s="51">
        <v>142</v>
      </c>
      <c r="F15" s="52">
        <v>69.014084507042256</v>
      </c>
      <c r="G15" s="51">
        <v>116</v>
      </c>
      <c r="H15" s="51">
        <v>189</v>
      </c>
      <c r="I15" s="52">
        <v>61.375661375661373</v>
      </c>
      <c r="J15" s="51">
        <v>82</v>
      </c>
      <c r="K15" s="51">
        <v>136</v>
      </c>
      <c r="L15" s="70">
        <v>60.294117647058819</v>
      </c>
      <c r="M15" s="51">
        <v>84</v>
      </c>
      <c r="N15" s="51">
        <v>115</v>
      </c>
      <c r="O15" s="70">
        <v>73.043478260869563</v>
      </c>
      <c r="P15" s="51">
        <v>92</v>
      </c>
      <c r="Q15" s="51">
        <v>111</v>
      </c>
      <c r="R15" s="70">
        <v>82.882882882882882</v>
      </c>
      <c r="S15" s="51">
        <v>142</v>
      </c>
      <c r="T15" s="51">
        <v>167</v>
      </c>
      <c r="U15" s="53">
        <v>85.029940119760482</v>
      </c>
    </row>
    <row r="16" spans="1:21" s="37" customFormat="1" x14ac:dyDescent="0.25">
      <c r="A16" s="36"/>
      <c r="B16" s="4"/>
      <c r="C16" s="6" t="s">
        <v>43</v>
      </c>
      <c r="D16" s="51">
        <v>68</v>
      </c>
      <c r="E16" s="51">
        <v>99</v>
      </c>
      <c r="F16" s="52">
        <v>68.686868686868678</v>
      </c>
      <c r="G16" s="51">
        <v>129</v>
      </c>
      <c r="H16" s="51">
        <v>216</v>
      </c>
      <c r="I16" s="52">
        <v>59.722222222222221</v>
      </c>
      <c r="J16" s="51">
        <v>124</v>
      </c>
      <c r="K16" s="51">
        <v>202</v>
      </c>
      <c r="L16" s="70">
        <v>61.386138613861384</v>
      </c>
      <c r="M16" s="51">
        <v>83</v>
      </c>
      <c r="N16" s="51">
        <v>113</v>
      </c>
      <c r="O16" s="70">
        <v>73.451327433628322</v>
      </c>
      <c r="P16" s="51">
        <v>88</v>
      </c>
      <c r="Q16" s="51">
        <v>109</v>
      </c>
      <c r="R16" s="70">
        <v>80.733944954128447</v>
      </c>
      <c r="S16" s="51">
        <v>129</v>
      </c>
      <c r="T16" s="51">
        <v>154</v>
      </c>
      <c r="U16" s="53">
        <v>83.766233766233768</v>
      </c>
    </row>
    <row r="17" spans="1:21" s="37" customFormat="1" x14ac:dyDescent="0.25">
      <c r="A17" s="36"/>
      <c r="B17" s="4"/>
      <c r="C17" s="6" t="s">
        <v>44</v>
      </c>
      <c r="D17" s="51">
        <v>77</v>
      </c>
      <c r="E17" s="51">
        <v>126</v>
      </c>
      <c r="F17" s="52">
        <v>61.111111111111114</v>
      </c>
      <c r="G17" s="51">
        <v>116</v>
      </c>
      <c r="H17" s="51">
        <v>197</v>
      </c>
      <c r="I17" s="52">
        <v>58.883248730964468</v>
      </c>
      <c r="J17" s="51">
        <v>130</v>
      </c>
      <c r="K17" s="51">
        <v>194</v>
      </c>
      <c r="L17" s="70">
        <v>67.010309278350505</v>
      </c>
      <c r="M17" s="51">
        <v>88</v>
      </c>
      <c r="N17" s="51">
        <v>118</v>
      </c>
      <c r="O17" s="70">
        <v>74.576271186440678</v>
      </c>
      <c r="P17" s="51">
        <v>107</v>
      </c>
      <c r="Q17" s="51">
        <v>139</v>
      </c>
      <c r="R17" s="70">
        <v>76.978417266187051</v>
      </c>
      <c r="S17" s="51">
        <v>163</v>
      </c>
      <c r="T17" s="51">
        <v>194</v>
      </c>
      <c r="U17" s="53">
        <v>84.020618556701038</v>
      </c>
    </row>
    <row r="18" spans="1:21" s="37" customFormat="1" x14ac:dyDescent="0.25">
      <c r="A18" s="36"/>
      <c r="B18" s="83"/>
      <c r="C18" s="73" t="s">
        <v>45</v>
      </c>
      <c r="D18" s="85">
        <v>76</v>
      </c>
      <c r="E18" s="85">
        <v>116</v>
      </c>
      <c r="F18" s="86">
        <v>65.517241379310349</v>
      </c>
      <c r="G18" s="85">
        <v>102</v>
      </c>
      <c r="H18" s="85">
        <v>161</v>
      </c>
      <c r="I18" s="86">
        <v>63.354037267080741</v>
      </c>
      <c r="J18" s="85">
        <v>150</v>
      </c>
      <c r="K18" s="85">
        <v>226</v>
      </c>
      <c r="L18" s="96">
        <v>66.371681415929203</v>
      </c>
      <c r="M18" s="85">
        <v>83</v>
      </c>
      <c r="N18" s="85">
        <v>121</v>
      </c>
      <c r="O18" s="96">
        <v>68.59504132231406</v>
      </c>
      <c r="P18" s="85">
        <v>101</v>
      </c>
      <c r="Q18" s="85">
        <v>117</v>
      </c>
      <c r="R18" s="96">
        <v>86.324786324786331</v>
      </c>
      <c r="S18" s="85">
        <v>203</v>
      </c>
      <c r="T18" s="85">
        <v>224</v>
      </c>
      <c r="U18" s="87">
        <v>90.625</v>
      </c>
    </row>
    <row r="19" spans="1:21" s="37" customFormat="1" x14ac:dyDescent="0.25">
      <c r="A19" s="36"/>
      <c r="B19" s="88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  <c r="U19" s="90"/>
    </row>
    <row r="20" spans="1:21" s="37" customFormat="1" x14ac:dyDescent="0.25">
      <c r="A20" s="36"/>
      <c r="B20" s="21"/>
      <c r="C20" s="68" t="s">
        <v>68</v>
      </c>
      <c r="D20" s="5" t="s">
        <v>87</v>
      </c>
      <c r="E20" s="5"/>
      <c r="F20" s="68"/>
      <c r="G20" s="5" t="s">
        <v>88</v>
      </c>
      <c r="H20" s="5"/>
      <c r="I20" s="68"/>
      <c r="J20" s="5" t="s">
        <v>89</v>
      </c>
      <c r="K20" s="5"/>
      <c r="L20" s="68"/>
      <c r="M20" s="5" t="s">
        <v>90</v>
      </c>
      <c r="N20" s="5"/>
      <c r="O20" s="68"/>
      <c r="P20" s="5" t="s">
        <v>91</v>
      </c>
      <c r="Q20" s="5"/>
      <c r="R20" s="68"/>
      <c r="S20" s="5" t="s">
        <v>92</v>
      </c>
      <c r="T20" s="5"/>
      <c r="U20" s="23"/>
    </row>
    <row r="21" spans="1:21" s="37" customFormat="1" x14ac:dyDescent="0.25">
      <c r="A21" s="36"/>
      <c r="B21" s="84"/>
      <c r="C21" s="74"/>
      <c r="D21" s="73" t="s">
        <v>17</v>
      </c>
      <c r="E21" s="73" t="s">
        <v>3</v>
      </c>
      <c r="F21" s="79" t="s">
        <v>4</v>
      </c>
      <c r="G21" s="73" t="s">
        <v>17</v>
      </c>
      <c r="H21" s="73" t="s">
        <v>3</v>
      </c>
      <c r="I21" s="79" t="s">
        <v>4</v>
      </c>
      <c r="J21" s="73" t="s">
        <v>17</v>
      </c>
      <c r="K21" s="73" t="s">
        <v>3</v>
      </c>
      <c r="L21" s="79" t="s">
        <v>4</v>
      </c>
      <c r="M21" s="73" t="s">
        <v>17</v>
      </c>
      <c r="N21" s="73" t="s">
        <v>3</v>
      </c>
      <c r="O21" s="79" t="s">
        <v>4</v>
      </c>
      <c r="P21" s="73" t="s">
        <v>17</v>
      </c>
      <c r="Q21" s="73" t="s">
        <v>3</v>
      </c>
      <c r="R21" s="79" t="s">
        <v>4</v>
      </c>
      <c r="S21" s="73" t="s">
        <v>17</v>
      </c>
      <c r="T21" s="73" t="s">
        <v>3</v>
      </c>
      <c r="U21" s="80" t="s">
        <v>4</v>
      </c>
    </row>
    <row r="22" spans="1:21" s="37" customFormat="1" x14ac:dyDescent="0.25">
      <c r="A22" s="36"/>
      <c r="B22" s="4" t="s">
        <v>16</v>
      </c>
      <c r="C22" s="69" t="s">
        <v>41</v>
      </c>
      <c r="D22" s="51">
        <v>88</v>
      </c>
      <c r="E22" s="51">
        <v>147</v>
      </c>
      <c r="F22" s="70">
        <v>59.863945578231295</v>
      </c>
      <c r="G22" s="51">
        <v>72</v>
      </c>
      <c r="H22" s="51">
        <v>131</v>
      </c>
      <c r="I22" s="70">
        <v>54.961832061068705</v>
      </c>
      <c r="J22" s="51">
        <v>63</v>
      </c>
      <c r="K22" s="51">
        <v>115</v>
      </c>
      <c r="L22" s="70">
        <v>54.782608695652172</v>
      </c>
      <c r="M22" s="51">
        <v>90</v>
      </c>
      <c r="N22" s="51">
        <v>145</v>
      </c>
      <c r="O22" s="70">
        <v>62.068965517241381</v>
      </c>
      <c r="P22" s="51">
        <v>110</v>
      </c>
      <c r="Q22" s="51">
        <v>150</v>
      </c>
      <c r="R22" s="70">
        <v>73.333333333333329</v>
      </c>
      <c r="S22" s="51">
        <v>129</v>
      </c>
      <c r="T22" s="51">
        <v>170</v>
      </c>
      <c r="U22" s="53">
        <v>75.882352941176464</v>
      </c>
    </row>
    <row r="23" spans="1:21" s="37" customFormat="1" x14ac:dyDescent="0.25">
      <c r="A23" s="36"/>
      <c r="B23" s="4"/>
      <c r="C23" s="69" t="s">
        <v>42</v>
      </c>
      <c r="D23" s="51">
        <v>114</v>
      </c>
      <c r="E23" s="51">
        <v>143</v>
      </c>
      <c r="F23" s="70">
        <v>79.72027972027972</v>
      </c>
      <c r="G23" s="51">
        <v>92</v>
      </c>
      <c r="H23" s="51">
        <v>146</v>
      </c>
      <c r="I23" s="70">
        <v>63.013698630136986</v>
      </c>
      <c r="J23" s="51">
        <v>97</v>
      </c>
      <c r="K23" s="51">
        <v>156</v>
      </c>
      <c r="L23" s="70">
        <v>62.179487179487182</v>
      </c>
      <c r="M23" s="51">
        <v>87</v>
      </c>
      <c r="N23" s="51">
        <v>145</v>
      </c>
      <c r="O23" s="70">
        <v>60</v>
      </c>
      <c r="P23" s="51">
        <v>82</v>
      </c>
      <c r="Q23" s="51">
        <v>127</v>
      </c>
      <c r="R23" s="70">
        <v>64.566929133858267</v>
      </c>
      <c r="S23" s="51">
        <v>117</v>
      </c>
      <c r="T23" s="51">
        <v>161</v>
      </c>
      <c r="U23" s="53">
        <v>72.67080745341616</v>
      </c>
    </row>
    <row r="24" spans="1:21" s="37" customFormat="1" x14ac:dyDescent="0.25">
      <c r="A24" s="36"/>
      <c r="B24" s="4"/>
      <c r="C24" s="69" t="s">
        <v>43</v>
      </c>
      <c r="D24" s="51">
        <v>67</v>
      </c>
      <c r="E24" s="51">
        <v>116</v>
      </c>
      <c r="F24" s="70">
        <v>57.758620689655174</v>
      </c>
      <c r="G24" s="51">
        <v>71</v>
      </c>
      <c r="H24" s="51">
        <v>111</v>
      </c>
      <c r="I24" s="70">
        <v>63.963963963963963</v>
      </c>
      <c r="J24" s="51">
        <v>97</v>
      </c>
      <c r="K24" s="51">
        <v>148</v>
      </c>
      <c r="L24" s="70">
        <v>65.540540540540533</v>
      </c>
      <c r="M24" s="51">
        <v>73</v>
      </c>
      <c r="N24" s="51">
        <v>114</v>
      </c>
      <c r="O24" s="70">
        <v>64.035087719298247</v>
      </c>
      <c r="P24" s="51">
        <v>73</v>
      </c>
      <c r="Q24" s="51">
        <v>174</v>
      </c>
      <c r="R24" s="70">
        <v>41.954022988505749</v>
      </c>
      <c r="S24" s="51">
        <v>97</v>
      </c>
      <c r="T24" s="51">
        <v>134</v>
      </c>
      <c r="U24" s="53">
        <v>72.388059701492537</v>
      </c>
    </row>
    <row r="25" spans="1:21" s="37" customFormat="1" x14ac:dyDescent="0.25">
      <c r="A25" s="36"/>
      <c r="B25" s="4"/>
      <c r="C25" s="69" t="s">
        <v>44</v>
      </c>
      <c r="D25" s="51">
        <v>102</v>
      </c>
      <c r="E25" s="51">
        <v>164</v>
      </c>
      <c r="F25" s="70">
        <v>62.195121951219512</v>
      </c>
      <c r="G25" s="51">
        <v>80</v>
      </c>
      <c r="H25" s="51">
        <v>133</v>
      </c>
      <c r="I25" s="70">
        <v>60.150375939849624</v>
      </c>
      <c r="J25" s="51">
        <v>83</v>
      </c>
      <c r="K25" s="51">
        <v>130</v>
      </c>
      <c r="L25" s="70">
        <v>63.84615384615384</v>
      </c>
      <c r="M25" s="51">
        <v>75</v>
      </c>
      <c r="N25" s="51">
        <v>118</v>
      </c>
      <c r="O25" s="70">
        <v>63.559322033898304</v>
      </c>
      <c r="P25" s="51">
        <v>57</v>
      </c>
      <c r="Q25" s="51">
        <v>100</v>
      </c>
      <c r="R25" s="70">
        <v>56.999999999999993</v>
      </c>
      <c r="S25" s="51">
        <v>71</v>
      </c>
      <c r="T25" s="51">
        <v>102</v>
      </c>
      <c r="U25" s="53">
        <v>69.607843137254903</v>
      </c>
    </row>
    <row r="26" spans="1:21" s="37" customFormat="1" x14ac:dyDescent="0.25">
      <c r="A26" s="36"/>
      <c r="B26" s="4"/>
      <c r="C26" s="69" t="s">
        <v>45</v>
      </c>
      <c r="D26" s="51">
        <v>102</v>
      </c>
      <c r="E26" s="51">
        <v>145</v>
      </c>
      <c r="F26" s="70">
        <v>70.34482758620689</v>
      </c>
      <c r="G26" s="51">
        <v>88</v>
      </c>
      <c r="H26" s="51">
        <v>134</v>
      </c>
      <c r="I26" s="70">
        <v>65.671641791044777</v>
      </c>
      <c r="J26" s="51">
        <v>64</v>
      </c>
      <c r="K26" s="51">
        <v>103</v>
      </c>
      <c r="L26" s="70">
        <v>62.135922330097081</v>
      </c>
      <c r="M26" s="51">
        <v>81</v>
      </c>
      <c r="N26" s="51">
        <v>129</v>
      </c>
      <c r="O26" s="70">
        <v>62.790697674418603</v>
      </c>
      <c r="P26" s="51">
        <v>81</v>
      </c>
      <c r="Q26" s="51">
        <v>126</v>
      </c>
      <c r="R26" s="70">
        <v>64.285714285714292</v>
      </c>
      <c r="S26" s="51">
        <v>99</v>
      </c>
      <c r="T26" s="51">
        <v>130</v>
      </c>
      <c r="U26" s="53">
        <v>76.153846153846146</v>
      </c>
    </row>
    <row r="27" spans="1:21" s="37" customFormat="1" x14ac:dyDescent="0.25">
      <c r="A27" s="36"/>
      <c r="B27" s="4" t="s">
        <v>6</v>
      </c>
      <c r="C27" s="69" t="s">
        <v>41</v>
      </c>
      <c r="D27" s="51">
        <v>39</v>
      </c>
      <c r="E27" s="51">
        <v>69</v>
      </c>
      <c r="F27" s="70">
        <v>56.521739130434781</v>
      </c>
      <c r="G27" s="51">
        <v>44</v>
      </c>
      <c r="H27" s="51">
        <v>76</v>
      </c>
      <c r="I27" s="70">
        <v>57.894736842105267</v>
      </c>
      <c r="J27" s="51">
        <v>37</v>
      </c>
      <c r="K27" s="51">
        <v>61</v>
      </c>
      <c r="L27" s="70">
        <v>60.655737704918032</v>
      </c>
      <c r="M27" s="51">
        <v>41</v>
      </c>
      <c r="N27" s="51">
        <v>70</v>
      </c>
      <c r="O27" s="70">
        <v>58.571428571428577</v>
      </c>
      <c r="P27" s="51">
        <v>78</v>
      </c>
      <c r="Q27" s="51">
        <v>98</v>
      </c>
      <c r="R27" s="70">
        <v>79.591836734693871</v>
      </c>
      <c r="S27" s="51">
        <v>59</v>
      </c>
      <c r="T27" s="51">
        <v>69</v>
      </c>
      <c r="U27" s="53">
        <v>85.507246376811594</v>
      </c>
    </row>
    <row r="28" spans="1:21" s="37" customFormat="1" x14ac:dyDescent="0.25">
      <c r="A28" s="36"/>
      <c r="B28" s="4"/>
      <c r="C28" s="69" t="s">
        <v>42</v>
      </c>
      <c r="D28" s="51">
        <v>38</v>
      </c>
      <c r="E28" s="51">
        <v>66</v>
      </c>
      <c r="F28" s="70">
        <v>57.575757575757578</v>
      </c>
      <c r="G28" s="51">
        <v>55</v>
      </c>
      <c r="H28" s="51">
        <v>95</v>
      </c>
      <c r="I28" s="70">
        <v>57.894736842105267</v>
      </c>
      <c r="J28" s="51">
        <v>41</v>
      </c>
      <c r="K28" s="51">
        <v>72</v>
      </c>
      <c r="L28" s="70">
        <v>56.944444444444443</v>
      </c>
      <c r="M28" s="51">
        <v>56</v>
      </c>
      <c r="N28" s="51">
        <v>84</v>
      </c>
      <c r="O28" s="70">
        <v>66.666666666666657</v>
      </c>
      <c r="P28" s="51">
        <v>65</v>
      </c>
      <c r="Q28" s="51">
        <v>83</v>
      </c>
      <c r="R28" s="70">
        <v>78.313253012048193</v>
      </c>
      <c r="S28" s="51">
        <v>69</v>
      </c>
      <c r="T28" s="51">
        <v>81</v>
      </c>
      <c r="U28" s="53">
        <v>85.18518518518519</v>
      </c>
    </row>
    <row r="29" spans="1:21" s="37" customFormat="1" x14ac:dyDescent="0.25">
      <c r="A29" s="36"/>
      <c r="B29" s="4"/>
      <c r="C29" s="69" t="s">
        <v>43</v>
      </c>
      <c r="D29" s="51">
        <v>52</v>
      </c>
      <c r="E29" s="51">
        <v>90</v>
      </c>
      <c r="F29" s="70">
        <v>57.777777777777771</v>
      </c>
      <c r="G29" s="51">
        <v>46</v>
      </c>
      <c r="H29" s="51">
        <v>84</v>
      </c>
      <c r="I29" s="70">
        <v>54.761904761904766</v>
      </c>
      <c r="J29" s="51">
        <v>31</v>
      </c>
      <c r="K29" s="51">
        <v>51</v>
      </c>
      <c r="L29" s="70">
        <v>60.784313725490193</v>
      </c>
      <c r="M29" s="51">
        <v>46</v>
      </c>
      <c r="N29" s="51">
        <v>64</v>
      </c>
      <c r="O29" s="70">
        <v>71.875</v>
      </c>
      <c r="P29" s="51">
        <v>51</v>
      </c>
      <c r="Q29" s="51">
        <v>72</v>
      </c>
      <c r="R29" s="70">
        <v>70.833333333333343</v>
      </c>
      <c r="S29" s="51">
        <v>50</v>
      </c>
      <c r="T29" s="51">
        <v>59</v>
      </c>
      <c r="U29" s="53">
        <v>84.745762711864401</v>
      </c>
    </row>
    <row r="30" spans="1:21" s="37" customFormat="1" x14ac:dyDescent="0.25">
      <c r="A30" s="36"/>
      <c r="B30" s="4"/>
      <c r="C30" s="69" t="s">
        <v>44</v>
      </c>
      <c r="D30" s="51">
        <v>29</v>
      </c>
      <c r="E30" s="51">
        <v>49</v>
      </c>
      <c r="F30" s="70">
        <v>59.183673469387756</v>
      </c>
      <c r="G30" s="51">
        <v>48</v>
      </c>
      <c r="H30" s="51">
        <v>85</v>
      </c>
      <c r="I30" s="70">
        <v>56.470588235294116</v>
      </c>
      <c r="J30" s="51">
        <v>43</v>
      </c>
      <c r="K30" s="51">
        <v>74</v>
      </c>
      <c r="L30" s="70">
        <v>58.108108108108105</v>
      </c>
      <c r="M30" s="51">
        <v>44</v>
      </c>
      <c r="N30" s="51">
        <v>66</v>
      </c>
      <c r="O30" s="70">
        <v>66.666666666666657</v>
      </c>
      <c r="P30" s="51">
        <v>59</v>
      </c>
      <c r="Q30" s="51">
        <v>81</v>
      </c>
      <c r="R30" s="70">
        <v>72.839506172839506</v>
      </c>
      <c r="S30" s="51">
        <v>59</v>
      </c>
      <c r="T30" s="51">
        <v>70</v>
      </c>
      <c r="U30" s="53">
        <v>84.285714285714292</v>
      </c>
    </row>
    <row r="31" spans="1:21" s="37" customFormat="1" ht="15.75" thickBot="1" x14ac:dyDescent="0.3">
      <c r="A31" s="36"/>
      <c r="B31" s="13"/>
      <c r="C31" s="77" t="s">
        <v>45</v>
      </c>
      <c r="D31" s="54">
        <v>50</v>
      </c>
      <c r="E31" s="54">
        <v>89</v>
      </c>
      <c r="F31" s="71">
        <v>56.17977528089888</v>
      </c>
      <c r="G31" s="54">
        <v>51</v>
      </c>
      <c r="H31" s="54">
        <v>92</v>
      </c>
      <c r="I31" s="71">
        <v>55.434782608695656</v>
      </c>
      <c r="J31" s="54">
        <v>26</v>
      </c>
      <c r="K31" s="54">
        <v>45</v>
      </c>
      <c r="L31" s="71">
        <v>57.777777777777771</v>
      </c>
      <c r="M31" s="54">
        <v>43</v>
      </c>
      <c r="N31" s="54">
        <v>70</v>
      </c>
      <c r="O31" s="71">
        <v>61.428571428571431</v>
      </c>
      <c r="P31" s="54">
        <v>83</v>
      </c>
      <c r="Q31" s="54">
        <v>116</v>
      </c>
      <c r="R31" s="71">
        <v>71.551724137931032</v>
      </c>
      <c r="S31" s="54">
        <v>60</v>
      </c>
      <c r="T31" s="54">
        <v>71</v>
      </c>
      <c r="U31" s="55">
        <v>84.507042253521121</v>
      </c>
    </row>
    <row r="32" spans="1:21" s="33" customFormat="1" ht="15.75" thickBot="1" x14ac:dyDescent="0.3">
      <c r="B32" s="36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</row>
    <row r="33" spans="2:21" x14ac:dyDescent="0.25">
      <c r="B33" s="16" t="s">
        <v>94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25"/>
    </row>
    <row r="34" spans="2:21" s="33" customFormat="1" x14ac:dyDescent="0.25">
      <c r="B34" s="21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24"/>
    </row>
    <row r="35" spans="2:21" s="33" customFormat="1" x14ac:dyDescent="0.25">
      <c r="B35" s="21" t="s">
        <v>67</v>
      </c>
      <c r="C35" s="8" t="s">
        <v>18</v>
      </c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24"/>
    </row>
    <row r="36" spans="2:21" s="33" customFormat="1" x14ac:dyDescent="0.25">
      <c r="B36" s="4" t="s">
        <v>109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24"/>
    </row>
    <row r="37" spans="2:21" s="33" customFormat="1" x14ac:dyDescent="0.25">
      <c r="B37" s="84"/>
      <c r="C37" s="73"/>
      <c r="D37" s="73"/>
      <c r="E37" s="81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  <c r="Q37" s="81"/>
      <c r="R37" s="81"/>
      <c r="S37" s="73"/>
      <c r="T37" s="73"/>
      <c r="U37" s="75"/>
    </row>
    <row r="38" spans="2:21" s="33" customFormat="1" x14ac:dyDescent="0.25">
      <c r="B38" s="21"/>
      <c r="C38" s="68" t="s">
        <v>68</v>
      </c>
      <c r="D38" s="5" t="s">
        <v>95</v>
      </c>
      <c r="E38" s="5"/>
      <c r="F38" s="68"/>
      <c r="G38" s="5" t="s">
        <v>96</v>
      </c>
      <c r="H38" s="5"/>
      <c r="I38" s="68"/>
      <c r="J38" s="5" t="s">
        <v>97</v>
      </c>
      <c r="K38" s="5"/>
      <c r="L38" s="68"/>
      <c r="M38" s="5" t="s">
        <v>98</v>
      </c>
      <c r="N38" s="5"/>
      <c r="O38" s="68"/>
      <c r="P38" s="5" t="s">
        <v>99</v>
      </c>
      <c r="Q38" s="5"/>
      <c r="R38" s="68"/>
      <c r="S38" s="5" t="s">
        <v>100</v>
      </c>
      <c r="T38" s="5"/>
      <c r="U38" s="23"/>
    </row>
    <row r="39" spans="2:21" s="33" customFormat="1" x14ac:dyDescent="0.25">
      <c r="B39" s="83"/>
      <c r="C39" s="74"/>
      <c r="D39" s="73" t="s">
        <v>17</v>
      </c>
      <c r="E39" s="73" t="s">
        <v>3</v>
      </c>
      <c r="F39" s="79" t="s">
        <v>4</v>
      </c>
      <c r="G39" s="73" t="s">
        <v>17</v>
      </c>
      <c r="H39" s="73" t="s">
        <v>3</v>
      </c>
      <c r="I39" s="79" t="s">
        <v>4</v>
      </c>
      <c r="J39" s="73" t="s">
        <v>17</v>
      </c>
      <c r="K39" s="73" t="s">
        <v>3</v>
      </c>
      <c r="L39" s="79" t="s">
        <v>4</v>
      </c>
      <c r="M39" s="73" t="s">
        <v>17</v>
      </c>
      <c r="N39" s="73" t="s">
        <v>3</v>
      </c>
      <c r="O39" s="79" t="s">
        <v>4</v>
      </c>
      <c r="P39" s="73" t="s">
        <v>17</v>
      </c>
      <c r="Q39" s="73" t="s">
        <v>3</v>
      </c>
      <c r="R39" s="79" t="s">
        <v>4</v>
      </c>
      <c r="S39" s="73" t="s">
        <v>17</v>
      </c>
      <c r="T39" s="73" t="s">
        <v>3</v>
      </c>
      <c r="U39" s="80" t="s">
        <v>4</v>
      </c>
    </row>
    <row r="40" spans="2:21" s="33" customFormat="1" x14ac:dyDescent="0.25">
      <c r="B40" s="4" t="s">
        <v>16</v>
      </c>
      <c r="C40" s="69" t="s">
        <v>41</v>
      </c>
      <c r="D40" s="51">
        <v>74</v>
      </c>
      <c r="E40" s="51">
        <v>125</v>
      </c>
      <c r="F40" s="70">
        <v>59.199999999999996</v>
      </c>
      <c r="G40" s="51">
        <v>64</v>
      </c>
      <c r="H40" s="51">
        <v>121</v>
      </c>
      <c r="I40" s="70">
        <v>52.892561983471076</v>
      </c>
      <c r="J40" s="51">
        <v>70</v>
      </c>
      <c r="K40" s="51">
        <v>116</v>
      </c>
      <c r="L40" s="70">
        <v>60.344827586206897</v>
      </c>
      <c r="M40" s="51">
        <v>95</v>
      </c>
      <c r="N40" s="51">
        <v>135</v>
      </c>
      <c r="O40" s="70">
        <v>70.370370370370367</v>
      </c>
      <c r="P40" s="51">
        <v>92</v>
      </c>
      <c r="Q40" s="51">
        <v>114</v>
      </c>
      <c r="R40" s="70">
        <v>80.701754385964904</v>
      </c>
      <c r="S40" s="51">
        <v>96</v>
      </c>
      <c r="T40" s="51">
        <v>115</v>
      </c>
      <c r="U40" s="53">
        <v>83.478260869565219</v>
      </c>
    </row>
    <row r="41" spans="2:21" s="33" customFormat="1" x14ac:dyDescent="0.25">
      <c r="B41" s="4"/>
      <c r="C41" s="69" t="s">
        <v>42</v>
      </c>
      <c r="D41" s="51">
        <v>84</v>
      </c>
      <c r="E41" s="51">
        <v>133</v>
      </c>
      <c r="F41" s="70">
        <v>63.157894736842103</v>
      </c>
      <c r="G41" s="51">
        <v>114</v>
      </c>
      <c r="H41" s="51">
        <v>162</v>
      </c>
      <c r="I41" s="70">
        <v>70.370370370370367</v>
      </c>
      <c r="J41" s="51">
        <v>78</v>
      </c>
      <c r="K41" s="51">
        <v>118</v>
      </c>
      <c r="L41" s="70">
        <v>66.101694915254242</v>
      </c>
      <c r="M41" s="51">
        <v>84</v>
      </c>
      <c r="N41" s="51">
        <v>114</v>
      </c>
      <c r="O41" s="70">
        <v>73.68421052631578</v>
      </c>
      <c r="P41" s="51">
        <v>106</v>
      </c>
      <c r="Q41" s="51">
        <v>130</v>
      </c>
      <c r="R41" s="70">
        <v>81.538461538461533</v>
      </c>
      <c r="S41" s="51">
        <v>119</v>
      </c>
      <c r="T41" s="51">
        <v>147</v>
      </c>
      <c r="U41" s="53">
        <v>80.952380952380949</v>
      </c>
    </row>
    <row r="42" spans="2:21" s="33" customFormat="1" x14ac:dyDescent="0.25">
      <c r="B42" s="4"/>
      <c r="C42" s="69" t="s">
        <v>43</v>
      </c>
      <c r="D42" s="51">
        <v>94</v>
      </c>
      <c r="E42" s="51">
        <v>148</v>
      </c>
      <c r="F42" s="70">
        <v>63.513513513513509</v>
      </c>
      <c r="G42" s="51">
        <v>92</v>
      </c>
      <c r="H42" s="51">
        <v>136</v>
      </c>
      <c r="I42" s="70">
        <v>67.64705882352942</v>
      </c>
      <c r="J42" s="51">
        <v>71</v>
      </c>
      <c r="K42" s="51">
        <v>110</v>
      </c>
      <c r="L42" s="70">
        <v>64.545454545454547</v>
      </c>
      <c r="M42" s="51">
        <v>76</v>
      </c>
      <c r="N42" s="51">
        <v>120</v>
      </c>
      <c r="O42" s="70">
        <v>63.333333333333329</v>
      </c>
      <c r="P42" s="51">
        <v>91</v>
      </c>
      <c r="Q42" s="51">
        <v>118</v>
      </c>
      <c r="R42" s="70">
        <v>77.118644067796609</v>
      </c>
      <c r="S42" s="51">
        <v>111</v>
      </c>
      <c r="T42" s="51">
        <v>139</v>
      </c>
      <c r="U42" s="53">
        <v>79.856115107913666</v>
      </c>
    </row>
    <row r="43" spans="2:21" s="33" customFormat="1" x14ac:dyDescent="0.25">
      <c r="B43" s="4"/>
      <c r="C43" s="69" t="s">
        <v>44</v>
      </c>
      <c r="D43" s="51">
        <v>72</v>
      </c>
      <c r="E43" s="51">
        <v>124</v>
      </c>
      <c r="F43" s="70">
        <v>58.064516129032263</v>
      </c>
      <c r="G43" s="51">
        <v>84</v>
      </c>
      <c r="H43" s="51">
        <v>137</v>
      </c>
      <c r="I43" s="70">
        <v>61.313868613138688</v>
      </c>
      <c r="J43" s="51">
        <v>67</v>
      </c>
      <c r="K43" s="51">
        <v>114</v>
      </c>
      <c r="L43" s="70">
        <v>58.771929824561411</v>
      </c>
      <c r="M43" s="51">
        <v>69</v>
      </c>
      <c r="N43" s="51">
        <v>109</v>
      </c>
      <c r="O43" s="70">
        <v>63.302752293577981</v>
      </c>
      <c r="P43" s="51">
        <v>85</v>
      </c>
      <c r="Q43" s="51">
        <v>125</v>
      </c>
      <c r="R43" s="70">
        <v>68</v>
      </c>
      <c r="S43" s="51">
        <v>87</v>
      </c>
      <c r="T43" s="51">
        <v>117</v>
      </c>
      <c r="U43" s="53">
        <v>74.358974358974365</v>
      </c>
    </row>
    <row r="44" spans="2:21" s="33" customFormat="1" x14ac:dyDescent="0.25">
      <c r="B44" s="4"/>
      <c r="C44" s="69" t="s">
        <v>45</v>
      </c>
      <c r="D44" s="51">
        <v>77</v>
      </c>
      <c r="E44" s="51">
        <v>131</v>
      </c>
      <c r="F44" s="70">
        <v>58.778625954198475</v>
      </c>
      <c r="G44" s="51">
        <v>49</v>
      </c>
      <c r="H44" s="51">
        <v>84</v>
      </c>
      <c r="I44" s="70">
        <v>58.333333333333336</v>
      </c>
      <c r="J44" s="51">
        <v>90</v>
      </c>
      <c r="K44" s="51">
        <v>146</v>
      </c>
      <c r="L44" s="70">
        <v>61.643835616438359</v>
      </c>
      <c r="M44" s="51">
        <v>80</v>
      </c>
      <c r="N44" s="51">
        <v>167</v>
      </c>
      <c r="O44" s="70">
        <v>47.904191616766468</v>
      </c>
      <c r="P44" s="51">
        <v>103</v>
      </c>
      <c r="Q44" s="51">
        <v>140</v>
      </c>
      <c r="R44" s="70">
        <v>73.571428571428584</v>
      </c>
      <c r="S44" s="51">
        <v>72</v>
      </c>
      <c r="T44" s="51">
        <v>94</v>
      </c>
      <c r="U44" s="53">
        <v>76.59574468085107</v>
      </c>
    </row>
    <row r="45" spans="2:21" s="33" customFormat="1" x14ac:dyDescent="0.25">
      <c r="B45" s="4" t="s">
        <v>6</v>
      </c>
      <c r="C45" s="69" t="s">
        <v>41</v>
      </c>
      <c r="D45" s="51">
        <v>43</v>
      </c>
      <c r="E45" s="51">
        <v>76</v>
      </c>
      <c r="F45" s="70">
        <v>56.578947368421048</v>
      </c>
      <c r="G45" s="51">
        <v>40</v>
      </c>
      <c r="H45" s="51">
        <v>67</v>
      </c>
      <c r="I45" s="70">
        <v>59.701492537313428</v>
      </c>
      <c r="J45" s="51">
        <v>54</v>
      </c>
      <c r="K45" s="51">
        <v>91</v>
      </c>
      <c r="L45" s="70">
        <v>59.340659340659343</v>
      </c>
      <c r="M45" s="51">
        <v>59</v>
      </c>
      <c r="N45" s="51">
        <v>92</v>
      </c>
      <c r="O45" s="70">
        <v>64.130434782608688</v>
      </c>
      <c r="P45" s="51">
        <v>78</v>
      </c>
      <c r="Q45" s="51">
        <v>96</v>
      </c>
      <c r="R45" s="70">
        <v>81.25</v>
      </c>
      <c r="S45" s="51">
        <v>44</v>
      </c>
      <c r="T45" s="51">
        <v>52</v>
      </c>
      <c r="U45" s="53">
        <v>84.615384615384613</v>
      </c>
    </row>
    <row r="46" spans="2:21" s="33" customFormat="1" x14ac:dyDescent="0.25">
      <c r="B46" s="4"/>
      <c r="C46" s="69" t="s">
        <v>42</v>
      </c>
      <c r="D46" s="51">
        <v>39</v>
      </c>
      <c r="E46" s="51">
        <v>69</v>
      </c>
      <c r="F46" s="70">
        <v>56.521739130434781</v>
      </c>
      <c r="G46" s="51">
        <v>32</v>
      </c>
      <c r="H46" s="51">
        <v>56</v>
      </c>
      <c r="I46" s="70">
        <v>57.142857142857139</v>
      </c>
      <c r="J46" s="51">
        <v>34</v>
      </c>
      <c r="K46" s="51">
        <v>58</v>
      </c>
      <c r="L46" s="70">
        <v>58.620689655172406</v>
      </c>
      <c r="M46" s="51">
        <v>22</v>
      </c>
      <c r="N46" s="51">
        <v>36</v>
      </c>
      <c r="O46" s="70">
        <v>61.111111111111114</v>
      </c>
      <c r="P46" s="51">
        <v>51</v>
      </c>
      <c r="Q46" s="51">
        <v>66</v>
      </c>
      <c r="R46" s="70">
        <v>77.272727272727266</v>
      </c>
      <c r="S46" s="51">
        <v>45</v>
      </c>
      <c r="T46" s="51">
        <v>53</v>
      </c>
      <c r="U46" s="53">
        <v>84.905660377358487</v>
      </c>
    </row>
    <row r="47" spans="2:21" s="33" customFormat="1" x14ac:dyDescent="0.25">
      <c r="B47" s="4"/>
      <c r="C47" s="69" t="s">
        <v>43</v>
      </c>
      <c r="D47" s="51">
        <v>51</v>
      </c>
      <c r="E47" s="51">
        <v>85</v>
      </c>
      <c r="F47" s="70">
        <v>60</v>
      </c>
      <c r="G47" s="51">
        <v>40</v>
      </c>
      <c r="H47" s="51">
        <v>71</v>
      </c>
      <c r="I47" s="70">
        <v>56.338028169014088</v>
      </c>
      <c r="J47" s="51">
        <v>41</v>
      </c>
      <c r="K47" s="51">
        <v>70</v>
      </c>
      <c r="L47" s="70">
        <v>58.571428571428577</v>
      </c>
      <c r="M47" s="51">
        <v>49</v>
      </c>
      <c r="N47" s="51">
        <v>77</v>
      </c>
      <c r="O47" s="70">
        <v>63.636363636363633</v>
      </c>
      <c r="P47" s="51">
        <v>41</v>
      </c>
      <c r="Q47" s="51">
        <v>56</v>
      </c>
      <c r="R47" s="70">
        <v>73.214285714285708</v>
      </c>
      <c r="S47" s="51">
        <v>91</v>
      </c>
      <c r="T47" s="51">
        <v>105</v>
      </c>
      <c r="U47" s="53">
        <v>86.666666666666671</v>
      </c>
    </row>
    <row r="48" spans="2:21" x14ac:dyDescent="0.25">
      <c r="B48" s="4"/>
      <c r="C48" s="69" t="s">
        <v>44</v>
      </c>
      <c r="D48" s="51">
        <v>43</v>
      </c>
      <c r="E48" s="51">
        <v>76</v>
      </c>
      <c r="F48" s="70">
        <v>56.578947368421048</v>
      </c>
      <c r="G48" s="51">
        <v>49</v>
      </c>
      <c r="H48" s="51">
        <v>83</v>
      </c>
      <c r="I48" s="70">
        <v>59.036144578313255</v>
      </c>
      <c r="J48" s="51">
        <v>51</v>
      </c>
      <c r="K48" s="51">
        <v>85</v>
      </c>
      <c r="L48" s="70">
        <v>60</v>
      </c>
      <c r="M48" s="51">
        <v>140</v>
      </c>
      <c r="N48" s="51">
        <v>203</v>
      </c>
      <c r="O48" s="70">
        <v>68.965517241379317</v>
      </c>
      <c r="P48" s="51">
        <v>47</v>
      </c>
      <c r="Q48" s="51">
        <v>63</v>
      </c>
      <c r="R48" s="70">
        <v>74.603174603174608</v>
      </c>
      <c r="S48" s="51">
        <v>216</v>
      </c>
      <c r="T48" s="51">
        <v>273</v>
      </c>
      <c r="U48" s="53">
        <v>79.120879120879124</v>
      </c>
    </row>
    <row r="49" spans="2:23" x14ac:dyDescent="0.25">
      <c r="B49" s="83" t="s">
        <v>35</v>
      </c>
      <c r="C49" s="74" t="s">
        <v>45</v>
      </c>
      <c r="D49" s="85">
        <v>32</v>
      </c>
      <c r="E49" s="85">
        <v>57</v>
      </c>
      <c r="F49" s="96">
        <v>56.140350877192979</v>
      </c>
      <c r="G49" s="85">
        <v>40</v>
      </c>
      <c r="H49" s="85">
        <v>73</v>
      </c>
      <c r="I49" s="96">
        <v>54.794520547945204</v>
      </c>
      <c r="J49" s="85">
        <v>34</v>
      </c>
      <c r="K49" s="85">
        <v>56</v>
      </c>
      <c r="L49" s="96">
        <v>60.714285714285708</v>
      </c>
      <c r="M49" s="85">
        <v>35</v>
      </c>
      <c r="N49" s="85">
        <v>51</v>
      </c>
      <c r="O49" s="96">
        <v>68.627450980392155</v>
      </c>
      <c r="P49" s="85">
        <v>55</v>
      </c>
      <c r="Q49" s="85">
        <v>76</v>
      </c>
      <c r="R49" s="96">
        <v>72.368421052631575</v>
      </c>
      <c r="S49" s="85">
        <v>46</v>
      </c>
      <c r="T49" s="85">
        <v>57</v>
      </c>
      <c r="U49" s="87">
        <v>80.701754385964904</v>
      </c>
    </row>
    <row r="50" spans="2:23" x14ac:dyDescent="0.25">
      <c r="B50" s="94"/>
      <c r="C50" s="89"/>
      <c r="D50" s="89"/>
      <c r="E50" s="89"/>
      <c r="F50" s="92"/>
      <c r="G50" s="89"/>
      <c r="H50" s="89"/>
      <c r="I50" s="92"/>
      <c r="J50" s="89"/>
      <c r="K50" s="89"/>
      <c r="L50" s="93"/>
      <c r="M50" s="89"/>
      <c r="N50" s="89"/>
      <c r="O50" s="92"/>
      <c r="P50" s="89"/>
      <c r="Q50" s="89"/>
      <c r="R50" s="92"/>
      <c r="S50" s="89"/>
      <c r="T50" s="89"/>
      <c r="U50" s="95"/>
    </row>
    <row r="51" spans="2:23" x14ac:dyDescent="0.25">
      <c r="B51" s="21"/>
      <c r="C51" s="68" t="s">
        <v>68</v>
      </c>
      <c r="D51" s="5" t="s">
        <v>101</v>
      </c>
      <c r="E51" s="5"/>
      <c r="F51" s="68"/>
      <c r="G51" s="5" t="s">
        <v>102</v>
      </c>
      <c r="H51" s="5"/>
      <c r="I51" s="68"/>
      <c r="J51" s="5" t="s">
        <v>103</v>
      </c>
      <c r="K51" s="5"/>
      <c r="L51" s="68"/>
      <c r="M51" s="5" t="s">
        <v>104</v>
      </c>
      <c r="N51" s="5"/>
      <c r="O51" s="68"/>
      <c r="P51" s="5" t="s">
        <v>105</v>
      </c>
      <c r="Q51" s="5"/>
      <c r="R51" s="68"/>
      <c r="S51" s="5" t="s">
        <v>106</v>
      </c>
      <c r="T51" s="5"/>
      <c r="U51" s="23"/>
    </row>
    <row r="52" spans="2:23" x14ac:dyDescent="0.25">
      <c r="B52" s="83"/>
      <c r="C52" s="74"/>
      <c r="D52" s="73" t="s">
        <v>17</v>
      </c>
      <c r="E52" s="73" t="s">
        <v>3</v>
      </c>
      <c r="F52" s="79" t="s">
        <v>4</v>
      </c>
      <c r="G52" s="73" t="s">
        <v>17</v>
      </c>
      <c r="H52" s="73" t="s">
        <v>3</v>
      </c>
      <c r="I52" s="79" t="s">
        <v>4</v>
      </c>
      <c r="J52" s="73" t="s">
        <v>17</v>
      </c>
      <c r="K52" s="73" t="s">
        <v>3</v>
      </c>
      <c r="L52" s="79" t="s">
        <v>4</v>
      </c>
      <c r="M52" s="73" t="s">
        <v>17</v>
      </c>
      <c r="N52" s="73" t="s">
        <v>3</v>
      </c>
      <c r="O52" s="79" t="s">
        <v>4</v>
      </c>
      <c r="P52" s="73" t="s">
        <v>17</v>
      </c>
      <c r="Q52" s="73" t="s">
        <v>3</v>
      </c>
      <c r="R52" s="79" t="s">
        <v>4</v>
      </c>
      <c r="S52" s="73" t="s">
        <v>17</v>
      </c>
      <c r="T52" s="73" t="s">
        <v>3</v>
      </c>
      <c r="U52" s="80" t="s">
        <v>4</v>
      </c>
    </row>
    <row r="53" spans="2:23" x14ac:dyDescent="0.25">
      <c r="B53" s="4" t="s">
        <v>16</v>
      </c>
      <c r="C53" s="69" t="s">
        <v>41</v>
      </c>
      <c r="D53" s="51">
        <v>96</v>
      </c>
      <c r="E53" s="51">
        <v>164</v>
      </c>
      <c r="F53" s="70">
        <v>58.536585365853654</v>
      </c>
      <c r="G53" s="51">
        <v>100</v>
      </c>
      <c r="H53" s="51">
        <v>168</v>
      </c>
      <c r="I53" s="70">
        <v>59.523809523809526</v>
      </c>
      <c r="J53" s="51">
        <v>163</v>
      </c>
      <c r="K53" s="51">
        <v>261</v>
      </c>
      <c r="L53" s="70">
        <v>62.452107279693493</v>
      </c>
      <c r="M53" s="51">
        <v>80</v>
      </c>
      <c r="N53" s="51">
        <v>129</v>
      </c>
      <c r="O53" s="70">
        <v>62.015503875968989</v>
      </c>
      <c r="P53" s="51">
        <v>109</v>
      </c>
      <c r="Q53" s="51">
        <v>144</v>
      </c>
      <c r="R53" s="70">
        <v>75.694444444444443</v>
      </c>
      <c r="S53" s="51">
        <v>215</v>
      </c>
      <c r="T53" s="51">
        <v>245</v>
      </c>
      <c r="U53" s="53">
        <v>87.755102040816325</v>
      </c>
    </row>
    <row r="54" spans="2:23" x14ac:dyDescent="0.25">
      <c r="B54" s="4"/>
      <c r="C54" s="69" t="s">
        <v>42</v>
      </c>
      <c r="D54" s="51">
        <v>71</v>
      </c>
      <c r="E54" s="51">
        <v>119</v>
      </c>
      <c r="F54" s="70">
        <v>59.663865546218489</v>
      </c>
      <c r="G54" s="51">
        <v>154</v>
      </c>
      <c r="H54" s="51">
        <v>248</v>
      </c>
      <c r="I54" s="70">
        <v>62.096774193548384</v>
      </c>
      <c r="J54" s="51">
        <v>65</v>
      </c>
      <c r="K54" s="51">
        <v>107</v>
      </c>
      <c r="L54" s="70">
        <v>60.747663551401864</v>
      </c>
      <c r="M54" s="51">
        <v>71</v>
      </c>
      <c r="N54" s="51">
        <v>104</v>
      </c>
      <c r="O54" s="70">
        <v>68.269230769230774</v>
      </c>
      <c r="P54" s="51">
        <v>101</v>
      </c>
      <c r="Q54" s="51">
        <v>131</v>
      </c>
      <c r="R54" s="70">
        <v>77.099236641221367</v>
      </c>
      <c r="S54" s="51">
        <v>211</v>
      </c>
      <c r="T54" s="51">
        <v>250</v>
      </c>
      <c r="U54" s="53">
        <v>84.399999999999991</v>
      </c>
    </row>
    <row r="55" spans="2:23" x14ac:dyDescent="0.25">
      <c r="B55" s="4"/>
      <c r="C55" s="69" t="s">
        <v>43</v>
      </c>
      <c r="D55" s="51">
        <v>75</v>
      </c>
      <c r="E55" s="51">
        <v>122</v>
      </c>
      <c r="F55" s="70">
        <v>61.475409836065573</v>
      </c>
      <c r="G55" s="51">
        <v>262</v>
      </c>
      <c r="H55" s="51">
        <v>396</v>
      </c>
      <c r="I55" s="70">
        <v>66.161616161616166</v>
      </c>
      <c r="J55" s="51">
        <v>150</v>
      </c>
      <c r="K55" s="51">
        <v>235</v>
      </c>
      <c r="L55" s="70">
        <v>63.829787234042556</v>
      </c>
      <c r="M55" s="51">
        <v>99</v>
      </c>
      <c r="N55" s="51">
        <v>142</v>
      </c>
      <c r="O55" s="70">
        <v>69.718309859154928</v>
      </c>
      <c r="P55" s="51">
        <v>138</v>
      </c>
      <c r="Q55" s="51">
        <v>173</v>
      </c>
      <c r="R55" s="70">
        <v>79.76878612716763</v>
      </c>
      <c r="S55" s="51">
        <v>100</v>
      </c>
      <c r="T55" s="51">
        <v>114</v>
      </c>
      <c r="U55" s="53">
        <v>87.719298245614027</v>
      </c>
    </row>
    <row r="56" spans="2:23" s="31" customFormat="1" x14ac:dyDescent="0.25">
      <c r="B56" s="4"/>
      <c r="C56" s="69" t="s">
        <v>44</v>
      </c>
      <c r="D56" s="51">
        <v>89</v>
      </c>
      <c r="E56" s="51">
        <v>147</v>
      </c>
      <c r="F56" s="70">
        <v>60.544217687074834</v>
      </c>
      <c r="G56" s="51">
        <v>151</v>
      </c>
      <c r="H56" s="51">
        <v>224</v>
      </c>
      <c r="I56" s="70">
        <v>67.410714285714292</v>
      </c>
      <c r="J56" s="51">
        <v>160</v>
      </c>
      <c r="K56" s="51">
        <v>240</v>
      </c>
      <c r="L56" s="70">
        <v>66.666666666666657</v>
      </c>
      <c r="M56" s="51">
        <v>91</v>
      </c>
      <c r="N56" s="51">
        <v>130</v>
      </c>
      <c r="O56" s="70">
        <v>70</v>
      </c>
      <c r="P56" s="51">
        <v>80</v>
      </c>
      <c r="Q56" s="51">
        <v>110</v>
      </c>
      <c r="R56" s="70">
        <v>72.727272727272734</v>
      </c>
      <c r="S56" s="51">
        <v>195</v>
      </c>
      <c r="T56" s="51">
        <v>223</v>
      </c>
      <c r="U56" s="53">
        <v>87.443946188340803</v>
      </c>
    </row>
    <row r="57" spans="2:23" s="31" customFormat="1" x14ac:dyDescent="0.25">
      <c r="B57" s="4"/>
      <c r="C57" s="69" t="s">
        <v>45</v>
      </c>
      <c r="D57" s="51">
        <v>60</v>
      </c>
      <c r="E57" s="51">
        <v>103</v>
      </c>
      <c r="F57" s="70">
        <v>58.252427184466015</v>
      </c>
      <c r="G57" s="51">
        <v>58</v>
      </c>
      <c r="H57" s="51">
        <v>164</v>
      </c>
      <c r="I57" s="70">
        <v>35.365853658536587</v>
      </c>
      <c r="J57" s="51">
        <v>132</v>
      </c>
      <c r="K57" s="51">
        <v>214</v>
      </c>
      <c r="L57" s="70">
        <v>61.682242990654203</v>
      </c>
      <c r="M57" s="51">
        <v>90</v>
      </c>
      <c r="N57" s="51">
        <v>123</v>
      </c>
      <c r="O57" s="70">
        <v>73.170731707317074</v>
      </c>
      <c r="P57" s="51">
        <v>91</v>
      </c>
      <c r="Q57" s="51">
        <v>124</v>
      </c>
      <c r="R57" s="70">
        <v>73.387096774193552</v>
      </c>
      <c r="S57" s="51">
        <v>107</v>
      </c>
      <c r="T57" s="51">
        <v>122</v>
      </c>
      <c r="U57" s="53">
        <v>87.704918032786878</v>
      </c>
    </row>
    <row r="58" spans="2:23" s="31" customFormat="1" x14ac:dyDescent="0.25">
      <c r="B58" s="4" t="s">
        <v>6</v>
      </c>
      <c r="C58" s="69" t="s">
        <v>41</v>
      </c>
      <c r="D58" s="51">
        <v>101</v>
      </c>
      <c r="E58" s="51">
        <v>186</v>
      </c>
      <c r="F58" s="70">
        <v>54.3010752688172</v>
      </c>
      <c r="G58" s="51">
        <v>26</v>
      </c>
      <c r="H58" s="51">
        <v>53</v>
      </c>
      <c r="I58" s="70">
        <v>49.056603773584904</v>
      </c>
      <c r="J58" s="51">
        <v>54</v>
      </c>
      <c r="K58" s="51">
        <v>98</v>
      </c>
      <c r="L58" s="70">
        <v>55.102040816326522</v>
      </c>
      <c r="M58" s="51">
        <v>159</v>
      </c>
      <c r="N58" s="51">
        <v>256</v>
      </c>
      <c r="O58" s="70">
        <v>62.109375</v>
      </c>
      <c r="P58" s="51">
        <v>41</v>
      </c>
      <c r="Q58" s="51">
        <v>55</v>
      </c>
      <c r="R58" s="70">
        <v>74.545454545454547</v>
      </c>
      <c r="S58" s="51">
        <v>79</v>
      </c>
      <c r="T58" s="51">
        <v>96</v>
      </c>
      <c r="U58" s="53">
        <v>82.291666666666657</v>
      </c>
    </row>
    <row r="59" spans="2:23" s="31" customFormat="1" x14ac:dyDescent="0.25">
      <c r="B59" s="4"/>
      <c r="C59" s="69" t="s">
        <v>42</v>
      </c>
      <c r="D59" s="51">
        <v>50</v>
      </c>
      <c r="E59" s="51">
        <v>93</v>
      </c>
      <c r="F59" s="70">
        <v>53.763440860215049</v>
      </c>
      <c r="G59" s="51">
        <v>74</v>
      </c>
      <c r="H59" s="51">
        <v>122</v>
      </c>
      <c r="I59" s="70">
        <v>60.655737704918032</v>
      </c>
      <c r="J59" s="51">
        <v>69</v>
      </c>
      <c r="K59" s="51">
        <v>109</v>
      </c>
      <c r="L59" s="70">
        <v>63.302752293577981</v>
      </c>
      <c r="M59" s="51">
        <v>136</v>
      </c>
      <c r="N59" s="51">
        <v>172</v>
      </c>
      <c r="O59" s="70">
        <v>79.069767441860463</v>
      </c>
      <c r="P59" s="51">
        <v>44</v>
      </c>
      <c r="Q59" s="51">
        <v>62</v>
      </c>
      <c r="R59" s="70">
        <v>70.967741935483872</v>
      </c>
      <c r="S59" s="51">
        <v>55</v>
      </c>
      <c r="T59" s="51">
        <v>68</v>
      </c>
      <c r="U59" s="53">
        <v>80.882352941176478</v>
      </c>
    </row>
    <row r="60" spans="2:23" s="31" customFormat="1" x14ac:dyDescent="0.25">
      <c r="B60" s="4"/>
      <c r="C60" s="69" t="s">
        <v>43</v>
      </c>
      <c r="D60" s="51">
        <v>99</v>
      </c>
      <c r="E60" s="51">
        <v>173</v>
      </c>
      <c r="F60" s="70">
        <v>57.225433526011557</v>
      </c>
      <c r="G60" s="51">
        <v>48</v>
      </c>
      <c r="H60" s="51">
        <v>83</v>
      </c>
      <c r="I60" s="70">
        <v>57.831325301204814</v>
      </c>
      <c r="J60" s="51">
        <v>28</v>
      </c>
      <c r="K60" s="51">
        <v>64</v>
      </c>
      <c r="L60" s="70">
        <v>43.75</v>
      </c>
      <c r="M60" s="51">
        <v>59</v>
      </c>
      <c r="N60" s="51">
        <v>81</v>
      </c>
      <c r="O60" s="70">
        <v>72.839506172839506</v>
      </c>
      <c r="P60" s="51">
        <v>45</v>
      </c>
      <c r="Q60" s="51">
        <v>60</v>
      </c>
      <c r="R60" s="70">
        <v>75</v>
      </c>
      <c r="S60" s="51">
        <v>80</v>
      </c>
      <c r="T60" s="51">
        <v>104</v>
      </c>
      <c r="U60" s="53">
        <v>76.923076923076934</v>
      </c>
    </row>
    <row r="61" spans="2:23" s="32" customFormat="1" x14ac:dyDescent="0.25">
      <c r="B61" s="4"/>
      <c r="C61" s="69" t="s">
        <v>44</v>
      </c>
      <c r="D61" s="51">
        <v>118</v>
      </c>
      <c r="E61" s="51">
        <v>202</v>
      </c>
      <c r="F61" s="70">
        <v>58.415841584158414</v>
      </c>
      <c r="G61" s="51">
        <v>36</v>
      </c>
      <c r="H61" s="51">
        <v>63</v>
      </c>
      <c r="I61" s="70">
        <v>57.142857142857139</v>
      </c>
      <c r="J61" s="51">
        <v>63</v>
      </c>
      <c r="K61" s="51">
        <v>102</v>
      </c>
      <c r="L61" s="70">
        <v>61.764705882352942</v>
      </c>
      <c r="M61" s="51">
        <v>56</v>
      </c>
      <c r="N61" s="51">
        <v>78</v>
      </c>
      <c r="O61" s="70">
        <v>71.794871794871796</v>
      </c>
      <c r="P61" s="51">
        <v>59</v>
      </c>
      <c r="Q61" s="51">
        <v>81</v>
      </c>
      <c r="R61" s="70">
        <v>72.839506172839506</v>
      </c>
      <c r="S61" s="51">
        <v>75</v>
      </c>
      <c r="T61" s="51">
        <v>100</v>
      </c>
      <c r="U61" s="53">
        <v>75</v>
      </c>
    </row>
    <row r="62" spans="2:23" s="32" customFormat="1" ht="15.75" thickBot="1" x14ac:dyDescent="0.3">
      <c r="B62" s="13"/>
      <c r="C62" s="77" t="s">
        <v>45</v>
      </c>
      <c r="D62" s="54">
        <v>108</v>
      </c>
      <c r="E62" s="54">
        <v>190</v>
      </c>
      <c r="F62" s="71">
        <v>56.84210526315789</v>
      </c>
      <c r="G62" s="54">
        <v>46</v>
      </c>
      <c r="H62" s="54">
        <v>78</v>
      </c>
      <c r="I62" s="71">
        <v>58.974358974358978</v>
      </c>
      <c r="J62" s="54">
        <v>41</v>
      </c>
      <c r="K62" s="54">
        <v>67</v>
      </c>
      <c r="L62" s="71">
        <v>61.194029850746269</v>
      </c>
      <c r="M62" s="54">
        <v>50</v>
      </c>
      <c r="N62" s="54">
        <v>72</v>
      </c>
      <c r="O62" s="71">
        <v>69.444444444444443</v>
      </c>
      <c r="P62" s="54">
        <v>105</v>
      </c>
      <c r="Q62" s="54">
        <v>160</v>
      </c>
      <c r="R62" s="71">
        <v>65.625</v>
      </c>
      <c r="S62" s="54">
        <v>78</v>
      </c>
      <c r="T62" s="54">
        <v>102</v>
      </c>
      <c r="U62" s="55">
        <v>76.470588235294116</v>
      </c>
    </row>
    <row r="63" spans="2:23" s="32" customFormat="1" x14ac:dyDescent="0.25">
      <c r="B63" s="42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</row>
    <row r="64" spans="2:23" s="32" customFormat="1" ht="15.75" thickBot="1" x14ac:dyDescent="0.3">
      <c r="B64" s="42"/>
      <c r="W64" s="32" t="s">
        <v>35</v>
      </c>
    </row>
    <row r="65" spans="2:25" s="32" customFormat="1" x14ac:dyDescent="0.25">
      <c r="B65" s="41" t="s">
        <v>107</v>
      </c>
      <c r="C65" s="17"/>
      <c r="D65" s="17"/>
      <c r="E65" s="17"/>
      <c r="F65" s="17"/>
      <c r="G65" s="17"/>
      <c r="H65" s="17"/>
      <c r="I65" s="17"/>
      <c r="J65" s="17"/>
      <c r="K65" s="25"/>
      <c r="V65"/>
      <c r="W65"/>
      <c r="X65"/>
      <c r="Y65"/>
    </row>
    <row r="66" spans="2:25" s="32" customFormat="1" x14ac:dyDescent="0.25">
      <c r="B66" s="50"/>
      <c r="C66" s="6"/>
      <c r="D66" s="6"/>
      <c r="E66" s="6"/>
      <c r="F66" s="6"/>
      <c r="G66" s="6"/>
      <c r="H66" s="6"/>
      <c r="I66" s="6"/>
      <c r="J66" s="6"/>
      <c r="K66" s="24"/>
    </row>
    <row r="67" spans="2:25" s="32" customFormat="1" x14ac:dyDescent="0.25">
      <c r="B67" s="21" t="s">
        <v>67</v>
      </c>
      <c r="C67" s="8" t="s">
        <v>18</v>
      </c>
      <c r="D67" s="6"/>
      <c r="E67" s="6"/>
      <c r="F67" s="6"/>
      <c r="G67" s="6"/>
      <c r="H67" s="6"/>
      <c r="I67" s="6"/>
      <c r="J67" s="6"/>
      <c r="K67" s="24"/>
      <c r="U67"/>
    </row>
    <row r="68" spans="2:25" s="32" customFormat="1" x14ac:dyDescent="0.25">
      <c r="B68" s="4" t="s">
        <v>110</v>
      </c>
      <c r="C68" s="6"/>
      <c r="D68" s="6"/>
      <c r="E68" s="6"/>
      <c r="F68" s="6"/>
      <c r="G68" s="6"/>
      <c r="H68" s="6"/>
      <c r="I68" s="6"/>
      <c r="J68" s="6"/>
      <c r="K68" s="24"/>
    </row>
    <row r="69" spans="2:25" s="32" customFormat="1" x14ac:dyDescent="0.25">
      <c r="B69" s="83"/>
      <c r="C69" s="73"/>
      <c r="D69" s="73"/>
      <c r="E69" s="73"/>
      <c r="F69" s="73"/>
      <c r="G69" s="73"/>
      <c r="H69" s="73"/>
      <c r="I69" s="73"/>
      <c r="J69" s="73"/>
      <c r="K69" s="75"/>
    </row>
    <row r="70" spans="2:25" s="32" customFormat="1" x14ac:dyDescent="0.25">
      <c r="B70" s="65" t="s">
        <v>68</v>
      </c>
      <c r="C70" s="5" t="s">
        <v>0</v>
      </c>
      <c r="D70" s="5"/>
      <c r="E70" s="68"/>
      <c r="F70" s="5" t="s">
        <v>64</v>
      </c>
      <c r="G70" s="5"/>
      <c r="H70" s="68"/>
      <c r="I70" s="8" t="s">
        <v>1</v>
      </c>
      <c r="J70" s="6"/>
      <c r="K70" s="24"/>
    </row>
    <row r="71" spans="2:25" s="32" customFormat="1" x14ac:dyDescent="0.25">
      <c r="B71" s="82"/>
      <c r="C71" s="73" t="s">
        <v>17</v>
      </c>
      <c r="D71" s="73" t="s">
        <v>3</v>
      </c>
      <c r="E71" s="79" t="s">
        <v>4</v>
      </c>
      <c r="F71" s="73" t="s">
        <v>17</v>
      </c>
      <c r="G71" s="73" t="s">
        <v>3</v>
      </c>
      <c r="H71" s="79" t="s">
        <v>4</v>
      </c>
      <c r="I71" s="73" t="s">
        <v>17</v>
      </c>
      <c r="J71" s="73" t="s">
        <v>3</v>
      </c>
      <c r="K71" s="80" t="s">
        <v>4</v>
      </c>
    </row>
    <row r="72" spans="2:25" s="32" customFormat="1" x14ac:dyDescent="0.25">
      <c r="B72" s="66" t="s">
        <v>16</v>
      </c>
      <c r="C72" s="51">
        <v>8</v>
      </c>
      <c r="D72" s="51">
        <v>176</v>
      </c>
      <c r="E72" s="70">
        <v>4.5454545454545459</v>
      </c>
      <c r="F72" s="51">
        <v>4</v>
      </c>
      <c r="G72" s="51">
        <v>71</v>
      </c>
      <c r="H72" s="70">
        <v>5.6338028169014089</v>
      </c>
      <c r="I72" s="51">
        <v>0</v>
      </c>
      <c r="J72" s="51">
        <v>99</v>
      </c>
      <c r="K72" s="53">
        <v>0</v>
      </c>
    </row>
    <row r="73" spans="2:25" s="32" customFormat="1" x14ac:dyDescent="0.25">
      <c r="B73" s="66" t="s">
        <v>6</v>
      </c>
      <c r="C73" s="51">
        <v>3</v>
      </c>
      <c r="D73" s="51">
        <v>208</v>
      </c>
      <c r="E73" s="70">
        <v>1.4423076923076923</v>
      </c>
      <c r="F73" s="51">
        <v>1</v>
      </c>
      <c r="G73" s="51">
        <v>123</v>
      </c>
      <c r="H73" s="70">
        <v>0.81300813008130091</v>
      </c>
      <c r="I73" s="51">
        <v>5</v>
      </c>
      <c r="J73" s="51">
        <v>99</v>
      </c>
      <c r="K73" s="53">
        <v>5.0505050505050502</v>
      </c>
    </row>
    <row r="74" spans="2:25" s="32" customFormat="1" x14ac:dyDescent="0.25">
      <c r="B74" s="66" t="s">
        <v>7</v>
      </c>
      <c r="C74" s="51">
        <v>7</v>
      </c>
      <c r="D74" s="51">
        <v>136</v>
      </c>
      <c r="E74" s="70">
        <v>5.1470588235294112</v>
      </c>
      <c r="F74" s="51">
        <v>7</v>
      </c>
      <c r="G74" s="51">
        <v>137</v>
      </c>
      <c r="H74" s="70">
        <v>5.1094890510948909</v>
      </c>
      <c r="I74" s="51">
        <v>11</v>
      </c>
      <c r="J74" s="51">
        <v>54</v>
      </c>
      <c r="K74" s="53">
        <v>20.37037037037037</v>
      </c>
    </row>
    <row r="75" spans="2:25" s="32" customFormat="1" x14ac:dyDescent="0.25">
      <c r="B75" s="66" t="s">
        <v>8</v>
      </c>
      <c r="C75" s="51">
        <v>2</v>
      </c>
      <c r="D75" s="51">
        <v>138</v>
      </c>
      <c r="E75" s="70">
        <v>1.4492753623188406</v>
      </c>
      <c r="F75" s="51">
        <v>3</v>
      </c>
      <c r="G75" s="51">
        <v>157</v>
      </c>
      <c r="H75" s="70">
        <v>1.910828025477707</v>
      </c>
      <c r="I75" s="51">
        <v>14</v>
      </c>
      <c r="J75" s="51">
        <v>174</v>
      </c>
      <c r="K75" s="53">
        <v>8.0459770114942533</v>
      </c>
    </row>
    <row r="76" spans="2:25" s="32" customFormat="1" x14ac:dyDescent="0.25">
      <c r="B76" s="66" t="s">
        <v>9</v>
      </c>
      <c r="C76" s="51">
        <v>0</v>
      </c>
      <c r="D76" s="51">
        <v>116</v>
      </c>
      <c r="E76" s="70">
        <v>0</v>
      </c>
      <c r="F76" s="51">
        <v>4</v>
      </c>
      <c r="G76" s="51">
        <v>148</v>
      </c>
      <c r="H76" s="70">
        <v>2.7027027027027026</v>
      </c>
      <c r="I76" s="51">
        <v>4</v>
      </c>
      <c r="J76" s="51">
        <v>90</v>
      </c>
      <c r="K76" s="53">
        <v>4.4444444444444446</v>
      </c>
      <c r="U76" s="32" t="s">
        <v>35</v>
      </c>
    </row>
    <row r="77" spans="2:25" s="32" customFormat="1" x14ac:dyDescent="0.25">
      <c r="B77" s="66" t="s">
        <v>10</v>
      </c>
      <c r="C77" s="51"/>
      <c r="D77" s="51"/>
      <c r="E77" s="98"/>
      <c r="F77" s="51"/>
      <c r="G77" s="51"/>
      <c r="H77" s="98"/>
      <c r="I77" s="51">
        <v>2</v>
      </c>
      <c r="J77" s="51">
        <v>55</v>
      </c>
      <c r="K77" s="53">
        <v>3.6363636363636362</v>
      </c>
    </row>
    <row r="78" spans="2:25" x14ac:dyDescent="0.25">
      <c r="B78" s="66" t="s">
        <v>11</v>
      </c>
      <c r="C78" s="51"/>
      <c r="D78" s="51"/>
      <c r="E78" s="98"/>
      <c r="F78" s="51"/>
      <c r="G78" s="51"/>
      <c r="H78" s="98"/>
      <c r="I78" s="51">
        <v>6</v>
      </c>
      <c r="J78" s="51">
        <v>102</v>
      </c>
      <c r="K78" s="53">
        <v>5.8823529411764701</v>
      </c>
      <c r="L78" s="32"/>
      <c r="M78" s="32"/>
      <c r="N78" s="32"/>
      <c r="O78" s="32"/>
      <c r="P78" s="32"/>
      <c r="Q78" s="32"/>
      <c r="R78" s="32"/>
      <c r="S78" s="32"/>
      <c r="T78" s="32"/>
      <c r="U78" s="32"/>
    </row>
    <row r="79" spans="2:25" x14ac:dyDescent="0.25">
      <c r="B79" s="66" t="s">
        <v>12</v>
      </c>
      <c r="C79" s="51"/>
      <c r="D79" s="51"/>
      <c r="E79" s="98"/>
      <c r="F79" s="51"/>
      <c r="G79" s="51"/>
      <c r="H79" s="98"/>
      <c r="I79" s="51">
        <v>4</v>
      </c>
      <c r="J79" s="51">
        <v>128</v>
      </c>
      <c r="K79" s="53">
        <v>3.125</v>
      </c>
      <c r="L79" s="32"/>
      <c r="M79" s="32"/>
      <c r="N79" s="32"/>
      <c r="O79" s="32"/>
      <c r="P79" s="32"/>
      <c r="Q79" s="32"/>
      <c r="R79" s="32"/>
      <c r="S79" s="32"/>
      <c r="T79" s="32"/>
      <c r="U79" s="32"/>
    </row>
    <row r="80" spans="2:25" x14ac:dyDescent="0.25">
      <c r="B80" s="66" t="s">
        <v>13</v>
      </c>
      <c r="C80" s="51"/>
      <c r="D80" s="51"/>
      <c r="E80" s="98"/>
      <c r="F80" s="51"/>
      <c r="G80" s="51"/>
      <c r="H80" s="98"/>
      <c r="I80" s="51">
        <v>6</v>
      </c>
      <c r="J80" s="51">
        <v>88</v>
      </c>
      <c r="K80" s="53">
        <v>6.8181818181818175</v>
      </c>
    </row>
    <row r="81" spans="2:11" ht="15.75" thickBot="1" x14ac:dyDescent="0.3">
      <c r="B81" s="67" t="s">
        <v>14</v>
      </c>
      <c r="C81" s="54"/>
      <c r="D81" s="54"/>
      <c r="E81" s="99"/>
      <c r="F81" s="54"/>
      <c r="G81" s="54"/>
      <c r="H81" s="99"/>
      <c r="I81" s="54">
        <v>7</v>
      </c>
      <c r="J81" s="54">
        <v>144</v>
      </c>
      <c r="K81" s="55">
        <v>4.8611111111111116</v>
      </c>
    </row>
    <row r="82" spans="2:11" x14ac:dyDescent="0.25">
      <c r="C82" s="32"/>
      <c r="D82" s="32"/>
      <c r="E82" s="32"/>
      <c r="F82" s="32"/>
      <c r="G82" s="32"/>
      <c r="H82" s="32"/>
      <c r="I82" s="32"/>
      <c r="J82" s="32"/>
      <c r="K82" s="32"/>
    </row>
    <row r="99" spans="4:9" x14ac:dyDescent="0.25">
      <c r="D99" s="35"/>
      <c r="E99" s="35"/>
      <c r="F99" s="35"/>
      <c r="G99" s="35"/>
      <c r="H99" s="35"/>
      <c r="I99" s="35"/>
    </row>
    <row r="100" spans="4:9" x14ac:dyDescent="0.25">
      <c r="D100" s="35"/>
      <c r="E100" s="35"/>
      <c r="F100" s="35"/>
      <c r="G100" s="35"/>
      <c r="H100" s="35"/>
      <c r="I100" s="35"/>
    </row>
    <row r="101" spans="4:9" x14ac:dyDescent="0.25">
      <c r="D101" s="35"/>
      <c r="E101" s="35"/>
      <c r="F101" s="35"/>
      <c r="G101" s="35"/>
      <c r="H101" s="35"/>
      <c r="I101" s="35"/>
    </row>
    <row r="102" spans="4:9" x14ac:dyDescent="0.25">
      <c r="D102" s="35"/>
      <c r="E102" s="35"/>
      <c r="F102" s="36"/>
      <c r="G102" s="35"/>
      <c r="H102" s="35"/>
      <c r="I102" s="35"/>
    </row>
    <row r="103" spans="4:9" x14ac:dyDescent="0.25">
      <c r="D103" s="35"/>
      <c r="E103" s="35"/>
      <c r="F103" s="35"/>
      <c r="G103" s="35"/>
      <c r="H103" s="35"/>
      <c r="I103" s="35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"/>
  <sheetViews>
    <sheetView workbookViewId="0">
      <selection activeCell="L42" sqref="L42"/>
    </sheetView>
  </sheetViews>
  <sheetFormatPr defaultRowHeight="15" x14ac:dyDescent="0.25"/>
  <cols>
    <col min="3" max="3" width="10.28515625" style="42" bestFit="1" customWidth="1"/>
    <col min="4" max="4" width="12.7109375" bestFit="1" customWidth="1"/>
    <col min="5" max="5" width="8.85546875" customWidth="1"/>
    <col min="6" max="6" width="11.140625" bestFit="1" customWidth="1"/>
    <col min="7" max="7" width="12.28515625" bestFit="1" customWidth="1"/>
    <col min="8" max="8" width="9.140625" customWidth="1"/>
    <col min="9" max="9" width="11.140625" bestFit="1" customWidth="1"/>
    <col min="12" max="12" width="9.140625" style="27"/>
    <col min="13" max="13" width="10.28515625" style="42" bestFit="1" customWidth="1"/>
    <col min="14" max="14" width="12.7109375" style="27" bestFit="1" customWidth="1"/>
    <col min="15" max="15" width="9.28515625" style="27" customWidth="1"/>
    <col min="16" max="16" width="11.140625" style="27" bestFit="1" customWidth="1"/>
    <col min="17" max="17" width="12.85546875" style="27" bestFit="1" customWidth="1"/>
    <col min="18" max="18" width="9" style="27" customWidth="1"/>
    <col min="19" max="19" width="11.140625" style="27" bestFit="1" customWidth="1"/>
  </cols>
  <sheetData>
    <row r="1" spans="1:19" s="37" customFormat="1" ht="15.75" thickBot="1" x14ac:dyDescent="0.3">
      <c r="A1" s="36" t="s">
        <v>21</v>
      </c>
      <c r="C1" s="42"/>
      <c r="M1" s="42"/>
    </row>
    <row r="2" spans="1:19" x14ac:dyDescent="0.25">
      <c r="B2" s="16" t="s">
        <v>108</v>
      </c>
      <c r="C2" s="2"/>
      <c r="D2" s="17"/>
      <c r="E2" s="17"/>
      <c r="F2" s="17"/>
      <c r="G2" s="17"/>
      <c r="H2" s="17"/>
      <c r="I2" s="25"/>
      <c r="J2" s="6"/>
      <c r="K2" s="6"/>
      <c r="L2" s="16" t="s">
        <v>111</v>
      </c>
      <c r="M2" s="2"/>
      <c r="N2" s="17"/>
      <c r="O2" s="17"/>
      <c r="P2" s="17"/>
      <c r="Q2" s="17"/>
      <c r="R2" s="17"/>
      <c r="S2" s="25"/>
    </row>
    <row r="3" spans="1:19" x14ac:dyDescent="0.25">
      <c r="B3" s="21"/>
      <c r="C3" s="5"/>
      <c r="D3" s="6"/>
      <c r="E3" s="6"/>
      <c r="F3" s="6"/>
      <c r="G3" s="6"/>
      <c r="H3" s="6"/>
      <c r="I3" s="24"/>
      <c r="J3" s="6"/>
      <c r="K3" s="6"/>
      <c r="L3" s="21"/>
      <c r="M3" s="5"/>
      <c r="N3" s="6"/>
      <c r="O3" s="6"/>
      <c r="P3" s="6"/>
      <c r="Q3" s="6"/>
      <c r="R3" s="6"/>
      <c r="S3" s="24"/>
    </row>
    <row r="4" spans="1:19" x14ac:dyDescent="0.25">
      <c r="B4" s="21" t="s">
        <v>67</v>
      </c>
      <c r="C4" s="8" t="s">
        <v>61</v>
      </c>
      <c r="D4" s="6"/>
      <c r="E4" s="6"/>
      <c r="F4" s="6"/>
      <c r="G4" s="6"/>
      <c r="H4" s="6"/>
      <c r="I4" s="24"/>
      <c r="J4" s="6"/>
      <c r="K4" s="6"/>
      <c r="L4" s="21" t="s">
        <v>67</v>
      </c>
      <c r="M4" s="8" t="s">
        <v>61</v>
      </c>
      <c r="N4" s="6"/>
      <c r="O4" s="6"/>
      <c r="P4" s="6"/>
      <c r="Q4" s="6"/>
      <c r="R4" s="6"/>
      <c r="S4" s="24"/>
    </row>
    <row r="5" spans="1:19" x14ac:dyDescent="0.25">
      <c r="B5" s="4" t="s">
        <v>113</v>
      </c>
      <c r="C5" s="6"/>
      <c r="D5" s="6"/>
      <c r="E5" s="6"/>
      <c r="F5" s="6"/>
      <c r="G5" s="6"/>
      <c r="H5" s="6"/>
      <c r="I5" s="24"/>
      <c r="J5" s="6"/>
      <c r="K5" s="6"/>
      <c r="L5" s="4" t="s">
        <v>113</v>
      </c>
      <c r="M5" s="6"/>
      <c r="N5" s="6"/>
      <c r="O5" s="6"/>
      <c r="P5" s="6"/>
      <c r="Q5" s="6"/>
      <c r="R5" s="6"/>
      <c r="S5" s="24"/>
    </row>
    <row r="6" spans="1:19" x14ac:dyDescent="0.25">
      <c r="B6" s="84"/>
      <c r="C6" s="73"/>
      <c r="D6" s="73"/>
      <c r="E6" s="100"/>
      <c r="F6" s="101"/>
      <c r="G6" s="100"/>
      <c r="H6" s="100"/>
      <c r="I6" s="102"/>
      <c r="J6" s="6"/>
      <c r="K6" s="6"/>
      <c r="L6" s="84"/>
      <c r="M6" s="73"/>
      <c r="N6" s="73"/>
      <c r="O6" s="100"/>
      <c r="P6" s="101"/>
      <c r="Q6" s="100"/>
      <c r="R6" s="100"/>
      <c r="S6" s="102"/>
    </row>
    <row r="7" spans="1:19" x14ac:dyDescent="0.25">
      <c r="B7" s="21"/>
      <c r="C7" s="68" t="s">
        <v>68</v>
      </c>
      <c r="D7" s="5" t="s">
        <v>0</v>
      </c>
      <c r="E7" s="6"/>
      <c r="F7" s="106"/>
      <c r="G7" s="8" t="s">
        <v>1</v>
      </c>
      <c r="H7" s="6"/>
      <c r="I7" s="9"/>
      <c r="J7" s="6"/>
      <c r="K7" s="6"/>
      <c r="L7" s="21"/>
      <c r="M7" s="68" t="s">
        <v>68</v>
      </c>
      <c r="N7" s="5" t="s">
        <v>0</v>
      </c>
      <c r="O7" s="6"/>
      <c r="P7" s="106"/>
      <c r="Q7" s="5" t="s">
        <v>64</v>
      </c>
      <c r="R7" s="6"/>
      <c r="S7" s="9"/>
    </row>
    <row r="8" spans="1:19" x14ac:dyDescent="0.25">
      <c r="B8" s="83"/>
      <c r="C8" s="74"/>
      <c r="D8" s="73" t="s">
        <v>2</v>
      </c>
      <c r="E8" s="73" t="s">
        <v>3</v>
      </c>
      <c r="F8" s="107" t="s">
        <v>4</v>
      </c>
      <c r="G8" s="73" t="s">
        <v>2</v>
      </c>
      <c r="H8" s="73" t="s">
        <v>3</v>
      </c>
      <c r="I8" s="105" t="s">
        <v>4</v>
      </c>
      <c r="J8" s="6"/>
      <c r="K8" s="6"/>
      <c r="L8" s="83"/>
      <c r="M8" s="74"/>
      <c r="N8" s="73" t="s">
        <v>2</v>
      </c>
      <c r="O8" s="73" t="s">
        <v>3</v>
      </c>
      <c r="P8" s="107" t="s">
        <v>4</v>
      </c>
      <c r="Q8" s="73" t="s">
        <v>2</v>
      </c>
      <c r="R8" s="73" t="s">
        <v>3</v>
      </c>
      <c r="S8" s="105" t="s">
        <v>4</v>
      </c>
    </row>
    <row r="9" spans="1:19" x14ac:dyDescent="0.25">
      <c r="B9" s="4" t="s">
        <v>5</v>
      </c>
      <c r="C9" s="69" t="s">
        <v>41</v>
      </c>
      <c r="D9" s="51">
        <v>18</v>
      </c>
      <c r="E9" s="51">
        <v>45</v>
      </c>
      <c r="F9" s="70">
        <v>40</v>
      </c>
      <c r="G9" s="51">
        <v>33</v>
      </c>
      <c r="H9" s="51">
        <v>60</v>
      </c>
      <c r="I9" s="53">
        <v>55.000000000000007</v>
      </c>
      <c r="J9" s="6"/>
      <c r="K9" s="6"/>
      <c r="L9" s="4" t="s">
        <v>5</v>
      </c>
      <c r="M9" s="69" t="s">
        <v>41</v>
      </c>
      <c r="N9" s="51">
        <v>55</v>
      </c>
      <c r="O9" s="51">
        <v>143</v>
      </c>
      <c r="P9" s="70">
        <v>38.461538461538467</v>
      </c>
      <c r="Q9" s="51">
        <v>78</v>
      </c>
      <c r="R9" s="51">
        <v>158</v>
      </c>
      <c r="S9" s="53">
        <v>49.367088607594937</v>
      </c>
    </row>
    <row r="10" spans="1:19" x14ac:dyDescent="0.25">
      <c r="B10" s="4"/>
      <c r="C10" s="69" t="s">
        <v>42</v>
      </c>
      <c r="D10" s="51">
        <v>17</v>
      </c>
      <c r="E10" s="51">
        <v>45</v>
      </c>
      <c r="F10" s="70">
        <v>37.777777777777779</v>
      </c>
      <c r="G10" s="51">
        <v>32</v>
      </c>
      <c r="H10" s="51">
        <v>57</v>
      </c>
      <c r="I10" s="53">
        <v>56.140350877192979</v>
      </c>
      <c r="J10" s="6"/>
      <c r="K10" s="6"/>
      <c r="L10" s="4"/>
      <c r="M10" s="69" t="s">
        <v>42</v>
      </c>
      <c r="N10" s="51">
        <v>8</v>
      </c>
      <c r="O10" s="51">
        <v>18</v>
      </c>
      <c r="P10" s="70">
        <v>44.444444444444443</v>
      </c>
      <c r="Q10" s="51">
        <v>77</v>
      </c>
      <c r="R10" s="51">
        <v>152</v>
      </c>
      <c r="S10" s="53">
        <v>50.657894736842103</v>
      </c>
    </row>
    <row r="11" spans="1:19" x14ac:dyDescent="0.25">
      <c r="B11" s="4"/>
      <c r="C11" s="69" t="s">
        <v>43</v>
      </c>
      <c r="D11" s="51">
        <v>22</v>
      </c>
      <c r="E11" s="51">
        <v>60</v>
      </c>
      <c r="F11" s="70">
        <v>36.666666666666664</v>
      </c>
      <c r="G11" s="51">
        <v>35</v>
      </c>
      <c r="H11" s="51">
        <v>61</v>
      </c>
      <c r="I11" s="53">
        <v>57.377049180327866</v>
      </c>
      <c r="J11" s="6"/>
      <c r="K11" s="6"/>
      <c r="L11" s="4"/>
      <c r="M11" s="69" t="s">
        <v>43</v>
      </c>
      <c r="N11" s="51">
        <v>77</v>
      </c>
      <c r="O11" s="51">
        <v>279</v>
      </c>
      <c r="P11" s="70">
        <v>27.598566308243726</v>
      </c>
      <c r="Q11" s="51">
        <v>85</v>
      </c>
      <c r="R11" s="51">
        <v>202</v>
      </c>
      <c r="S11" s="53">
        <v>42.079207920792079</v>
      </c>
    </row>
    <row r="12" spans="1:19" x14ac:dyDescent="0.25">
      <c r="B12" s="4"/>
      <c r="C12" s="69" t="s">
        <v>44</v>
      </c>
      <c r="D12" s="51">
        <v>17</v>
      </c>
      <c r="E12" s="51">
        <v>61</v>
      </c>
      <c r="F12" s="70">
        <v>27.868852459016392</v>
      </c>
      <c r="G12" s="51">
        <v>34</v>
      </c>
      <c r="H12" s="51">
        <v>61</v>
      </c>
      <c r="I12" s="53">
        <v>55.737704918032783</v>
      </c>
      <c r="J12" s="6"/>
      <c r="K12" s="6"/>
      <c r="L12" s="4"/>
      <c r="M12" s="69" t="s">
        <v>44</v>
      </c>
      <c r="N12" s="51">
        <v>13</v>
      </c>
      <c r="O12" s="51">
        <v>30</v>
      </c>
      <c r="P12" s="70">
        <v>43.333333333333336</v>
      </c>
      <c r="Q12" s="51">
        <v>88</v>
      </c>
      <c r="R12" s="51">
        <v>130</v>
      </c>
      <c r="S12" s="53">
        <v>67.692307692307693</v>
      </c>
    </row>
    <row r="13" spans="1:19" x14ac:dyDescent="0.25">
      <c r="B13" s="4"/>
      <c r="C13" s="69" t="s">
        <v>45</v>
      </c>
      <c r="D13" s="51">
        <v>24</v>
      </c>
      <c r="E13" s="51">
        <v>63</v>
      </c>
      <c r="F13" s="70">
        <v>38.095238095238095</v>
      </c>
      <c r="G13" s="51">
        <v>38</v>
      </c>
      <c r="H13" s="51">
        <v>68</v>
      </c>
      <c r="I13" s="53">
        <v>55.882352941176471</v>
      </c>
      <c r="J13" s="6"/>
      <c r="K13" s="6"/>
      <c r="L13" s="4"/>
      <c r="M13" s="69" t="s">
        <v>45</v>
      </c>
      <c r="N13" s="51">
        <v>97</v>
      </c>
      <c r="O13" s="51">
        <v>208</v>
      </c>
      <c r="P13" s="70">
        <v>46.634615384615387</v>
      </c>
      <c r="Q13" s="51">
        <v>76</v>
      </c>
      <c r="R13" s="51">
        <v>143</v>
      </c>
      <c r="S13" s="53">
        <v>53.146853146853147</v>
      </c>
    </row>
    <row r="14" spans="1:19" x14ac:dyDescent="0.25">
      <c r="B14" s="4"/>
      <c r="C14" s="69" t="s">
        <v>46</v>
      </c>
      <c r="D14" s="51">
        <v>23</v>
      </c>
      <c r="E14" s="51">
        <v>87</v>
      </c>
      <c r="F14" s="70">
        <v>26.436781609195403</v>
      </c>
      <c r="G14" s="51">
        <v>49</v>
      </c>
      <c r="H14" s="51">
        <v>101</v>
      </c>
      <c r="I14" s="53">
        <v>48.514851485148512</v>
      </c>
      <c r="J14" s="6"/>
      <c r="K14" s="6"/>
      <c r="L14" s="4"/>
      <c r="M14" s="69" t="s">
        <v>46</v>
      </c>
      <c r="N14" s="51">
        <v>64</v>
      </c>
      <c r="O14" s="51">
        <v>156</v>
      </c>
      <c r="P14" s="70">
        <v>41.025641025641022</v>
      </c>
      <c r="Q14" s="51">
        <v>63</v>
      </c>
      <c r="R14" s="51">
        <v>81</v>
      </c>
      <c r="S14" s="53">
        <v>77.777777777777786</v>
      </c>
    </row>
    <row r="15" spans="1:19" x14ac:dyDescent="0.25">
      <c r="B15" s="4" t="s">
        <v>6</v>
      </c>
      <c r="C15" s="69" t="s">
        <v>41</v>
      </c>
      <c r="D15" s="51">
        <v>45</v>
      </c>
      <c r="E15" s="51">
        <v>99</v>
      </c>
      <c r="F15" s="70">
        <v>45.454545454545453</v>
      </c>
      <c r="G15" s="51">
        <v>56</v>
      </c>
      <c r="H15" s="51">
        <v>94</v>
      </c>
      <c r="I15" s="53">
        <v>59.574468085106382</v>
      </c>
      <c r="J15" s="6"/>
      <c r="K15" s="6"/>
      <c r="L15" s="4"/>
      <c r="M15" s="69" t="s">
        <v>47</v>
      </c>
      <c r="N15" s="51">
        <v>68</v>
      </c>
      <c r="O15" s="51">
        <v>214</v>
      </c>
      <c r="P15" s="70">
        <v>31.775700934579437</v>
      </c>
      <c r="Q15" s="51">
        <v>22</v>
      </c>
      <c r="R15" s="51">
        <v>36</v>
      </c>
      <c r="S15" s="53">
        <v>61.111111111111114</v>
      </c>
    </row>
    <row r="16" spans="1:19" x14ac:dyDescent="0.25">
      <c r="B16" s="4"/>
      <c r="C16" s="69" t="s">
        <v>42</v>
      </c>
      <c r="D16" s="51">
        <v>25</v>
      </c>
      <c r="E16" s="51">
        <v>68</v>
      </c>
      <c r="F16" s="70">
        <v>36.764705882352942</v>
      </c>
      <c r="G16" s="51">
        <v>76</v>
      </c>
      <c r="H16" s="51">
        <v>116</v>
      </c>
      <c r="I16" s="53">
        <v>65.517241379310349</v>
      </c>
      <c r="J16" s="6"/>
      <c r="K16" s="6"/>
      <c r="L16" s="4"/>
      <c r="M16" s="69" t="s">
        <v>48</v>
      </c>
      <c r="N16" s="51">
        <v>25</v>
      </c>
      <c r="O16" s="51">
        <v>67</v>
      </c>
      <c r="P16" s="70">
        <v>37.313432835820898</v>
      </c>
      <c r="Q16" s="51">
        <v>81</v>
      </c>
      <c r="R16" s="51">
        <v>119</v>
      </c>
      <c r="S16" s="53">
        <v>68.067226890756302</v>
      </c>
    </row>
    <row r="17" spans="2:27" x14ac:dyDescent="0.25">
      <c r="B17" s="4"/>
      <c r="C17" s="69" t="s">
        <v>43</v>
      </c>
      <c r="D17" s="51">
        <v>36</v>
      </c>
      <c r="E17" s="51">
        <v>98</v>
      </c>
      <c r="F17" s="70">
        <v>36.734693877551024</v>
      </c>
      <c r="G17" s="51">
        <v>71</v>
      </c>
      <c r="H17" s="51">
        <v>111</v>
      </c>
      <c r="I17" s="53">
        <v>63.963963963963963</v>
      </c>
      <c r="J17" s="6"/>
      <c r="K17" s="6"/>
      <c r="L17" s="4"/>
      <c r="M17" s="69" t="s">
        <v>49</v>
      </c>
      <c r="N17" s="51">
        <v>34</v>
      </c>
      <c r="O17" s="51">
        <v>69</v>
      </c>
      <c r="P17" s="70">
        <v>49.275362318840585</v>
      </c>
      <c r="Q17" s="51">
        <v>49</v>
      </c>
      <c r="R17" s="51">
        <v>59</v>
      </c>
      <c r="S17" s="53">
        <v>83.050847457627114</v>
      </c>
    </row>
    <row r="18" spans="2:27" x14ac:dyDescent="0.25">
      <c r="B18" s="4"/>
      <c r="C18" s="69" t="s">
        <v>44</v>
      </c>
      <c r="D18" s="51">
        <v>21</v>
      </c>
      <c r="E18" s="51">
        <v>54</v>
      </c>
      <c r="F18" s="70">
        <v>38.888888888888893</v>
      </c>
      <c r="G18" s="51">
        <v>60</v>
      </c>
      <c r="H18" s="51">
        <v>95</v>
      </c>
      <c r="I18" s="53">
        <v>63.157894736842103</v>
      </c>
      <c r="J18" s="6"/>
      <c r="K18" s="6"/>
      <c r="L18" s="83"/>
      <c r="M18" s="74" t="s">
        <v>50</v>
      </c>
      <c r="N18" s="85">
        <v>10</v>
      </c>
      <c r="O18" s="85">
        <v>36</v>
      </c>
      <c r="P18" s="96">
        <v>27.777777777777779</v>
      </c>
      <c r="Q18" s="85">
        <v>73</v>
      </c>
      <c r="R18" s="85">
        <v>109</v>
      </c>
      <c r="S18" s="87">
        <v>66.972477064220186</v>
      </c>
    </row>
    <row r="19" spans="2:27" x14ac:dyDescent="0.25">
      <c r="B19" s="4"/>
      <c r="C19" s="69" t="s">
        <v>45</v>
      </c>
      <c r="D19" s="51">
        <v>43</v>
      </c>
      <c r="E19" s="51">
        <v>78</v>
      </c>
      <c r="F19" s="70">
        <v>55.128205128205131</v>
      </c>
      <c r="G19" s="51">
        <v>67</v>
      </c>
      <c r="H19" s="51">
        <v>118</v>
      </c>
      <c r="I19" s="53">
        <v>56.779661016949156</v>
      </c>
      <c r="J19" s="6"/>
      <c r="K19" s="6"/>
      <c r="L19" s="4"/>
      <c r="M19" s="6"/>
      <c r="N19" s="6"/>
      <c r="O19" s="6"/>
      <c r="P19" s="11"/>
      <c r="Q19" s="6"/>
      <c r="R19" s="6"/>
      <c r="S19" s="12"/>
    </row>
    <row r="20" spans="2:27" x14ac:dyDescent="0.25">
      <c r="B20" s="4"/>
      <c r="C20" s="69" t="s">
        <v>46</v>
      </c>
      <c r="D20" s="51">
        <v>38</v>
      </c>
      <c r="E20" s="51">
        <v>73</v>
      </c>
      <c r="F20" s="70">
        <v>52.054794520547944</v>
      </c>
      <c r="G20" s="51">
        <v>62</v>
      </c>
      <c r="H20" s="51">
        <v>125</v>
      </c>
      <c r="I20" s="53">
        <v>49.6</v>
      </c>
      <c r="J20" s="6"/>
      <c r="K20" s="6"/>
      <c r="L20" s="21" t="s">
        <v>67</v>
      </c>
      <c r="M20" s="8" t="s">
        <v>62</v>
      </c>
      <c r="N20" s="6"/>
      <c r="O20" s="6"/>
      <c r="P20" s="11"/>
      <c r="Q20" s="6"/>
      <c r="R20" s="6"/>
      <c r="S20" s="12"/>
    </row>
    <row r="21" spans="2:27" x14ac:dyDescent="0.25">
      <c r="B21" s="4"/>
      <c r="C21" s="69" t="s">
        <v>47</v>
      </c>
      <c r="D21" s="51">
        <v>40</v>
      </c>
      <c r="E21" s="51">
        <v>77</v>
      </c>
      <c r="F21" s="70">
        <v>51.94805194805194</v>
      </c>
      <c r="G21" s="51">
        <v>79</v>
      </c>
      <c r="H21" s="51">
        <v>116</v>
      </c>
      <c r="I21" s="53">
        <v>68.103448275862064</v>
      </c>
      <c r="J21" s="6"/>
      <c r="K21" s="6"/>
      <c r="L21" s="4" t="s">
        <v>109</v>
      </c>
      <c r="M21" s="6"/>
      <c r="N21" s="6"/>
      <c r="O21" s="6"/>
      <c r="P21" s="7"/>
      <c r="Q21" s="6"/>
      <c r="R21" s="6"/>
      <c r="S21" s="9"/>
      <c r="U21" s="46"/>
      <c r="V21" s="46"/>
      <c r="W21" s="46"/>
      <c r="Y21" s="47"/>
      <c r="Z21" s="47"/>
      <c r="AA21" s="47"/>
    </row>
    <row r="22" spans="2:27" x14ac:dyDescent="0.25">
      <c r="B22" s="4"/>
      <c r="C22" s="69" t="s">
        <v>48</v>
      </c>
      <c r="D22" s="51">
        <v>54</v>
      </c>
      <c r="E22" s="51">
        <v>108</v>
      </c>
      <c r="F22" s="70">
        <v>50</v>
      </c>
      <c r="G22" s="51">
        <v>69</v>
      </c>
      <c r="H22" s="51">
        <v>112</v>
      </c>
      <c r="I22" s="53">
        <v>61.607142857142861</v>
      </c>
      <c r="J22" s="6"/>
      <c r="K22" s="6"/>
      <c r="L22" s="84"/>
      <c r="M22" s="73"/>
      <c r="N22" s="73"/>
      <c r="O22" s="100"/>
      <c r="P22" s="101"/>
      <c r="Q22" s="100"/>
      <c r="R22" s="100"/>
      <c r="S22" s="102"/>
      <c r="U22" s="46"/>
      <c r="V22" s="46"/>
      <c r="W22" s="46"/>
      <c r="Y22" s="47"/>
      <c r="Z22" s="47"/>
      <c r="AA22" s="47"/>
    </row>
    <row r="23" spans="2:27" x14ac:dyDescent="0.25">
      <c r="B23" s="4"/>
      <c r="C23" s="69" t="s">
        <v>49</v>
      </c>
      <c r="D23" s="51">
        <v>55</v>
      </c>
      <c r="E23" s="51">
        <v>94</v>
      </c>
      <c r="F23" s="70">
        <v>58.51063829787234</v>
      </c>
      <c r="G23" s="51">
        <v>60</v>
      </c>
      <c r="H23" s="51">
        <v>96</v>
      </c>
      <c r="I23" s="53">
        <v>62.5</v>
      </c>
      <c r="J23" s="6"/>
      <c r="K23" s="6"/>
      <c r="L23" s="21"/>
      <c r="M23" s="68" t="s">
        <v>68</v>
      </c>
      <c r="N23" s="5" t="s">
        <v>0</v>
      </c>
      <c r="O23" s="6"/>
      <c r="P23" s="106"/>
      <c r="Q23" s="5" t="s">
        <v>64</v>
      </c>
      <c r="R23" s="6"/>
      <c r="S23" s="9"/>
      <c r="U23" s="46"/>
      <c r="V23" s="46"/>
      <c r="W23" s="46"/>
      <c r="Y23" s="47"/>
      <c r="Z23" s="47"/>
      <c r="AA23" s="47"/>
    </row>
    <row r="24" spans="2:27" x14ac:dyDescent="0.25">
      <c r="B24" s="83"/>
      <c r="C24" s="74" t="s">
        <v>50</v>
      </c>
      <c r="D24" s="85">
        <v>26</v>
      </c>
      <c r="E24" s="85">
        <v>53</v>
      </c>
      <c r="F24" s="96">
        <v>49.056603773584904</v>
      </c>
      <c r="G24" s="85">
        <v>75</v>
      </c>
      <c r="H24" s="85">
        <v>107</v>
      </c>
      <c r="I24" s="87">
        <v>70.09345794392523</v>
      </c>
      <c r="J24" s="6"/>
      <c r="K24" s="6"/>
      <c r="L24" s="83"/>
      <c r="M24" s="74"/>
      <c r="N24" s="73" t="s">
        <v>2</v>
      </c>
      <c r="O24" s="73" t="s">
        <v>3</v>
      </c>
      <c r="P24" s="107" t="s">
        <v>4</v>
      </c>
      <c r="Q24" s="73" t="s">
        <v>2</v>
      </c>
      <c r="R24" s="73" t="s">
        <v>3</v>
      </c>
      <c r="S24" s="105" t="s">
        <v>4</v>
      </c>
      <c r="U24" s="46"/>
      <c r="V24" s="46"/>
      <c r="W24" s="46"/>
      <c r="Y24" s="47"/>
      <c r="Z24" s="47"/>
      <c r="AA24" s="47"/>
    </row>
    <row r="25" spans="2:27" x14ac:dyDescent="0.25">
      <c r="B25" s="4"/>
      <c r="C25" s="6"/>
      <c r="D25" s="6"/>
      <c r="E25" s="6"/>
      <c r="F25" s="11"/>
      <c r="G25" s="6"/>
      <c r="H25" s="6"/>
      <c r="I25" s="12"/>
      <c r="J25" s="6"/>
      <c r="K25" s="6"/>
      <c r="L25" s="4" t="s">
        <v>5</v>
      </c>
      <c r="M25" s="69" t="s">
        <v>41</v>
      </c>
      <c r="N25" s="58">
        <v>82</v>
      </c>
      <c r="O25" s="58">
        <v>112</v>
      </c>
      <c r="P25" s="115">
        <f>N25/O25*100</f>
        <v>73.214285714285708</v>
      </c>
      <c r="Q25" s="58">
        <v>51</v>
      </c>
      <c r="R25" s="58">
        <v>59</v>
      </c>
      <c r="S25" s="59">
        <f>Q25/R25*100</f>
        <v>86.440677966101703</v>
      </c>
      <c r="U25" s="48"/>
      <c r="V25" s="48"/>
      <c r="W25" s="48"/>
      <c r="X25" s="48"/>
      <c r="Y25" s="48"/>
      <c r="Z25" s="48"/>
      <c r="AA25" s="48"/>
    </row>
    <row r="26" spans="2:27" x14ac:dyDescent="0.25">
      <c r="B26" s="4"/>
      <c r="C26" s="6"/>
      <c r="D26" s="6"/>
      <c r="E26" s="6"/>
      <c r="F26" s="11"/>
      <c r="G26" s="6"/>
      <c r="H26" s="6"/>
      <c r="I26" s="12"/>
      <c r="J26" s="6"/>
      <c r="K26" s="6"/>
      <c r="L26" s="4"/>
      <c r="M26" s="69" t="s">
        <v>42</v>
      </c>
      <c r="N26" s="58">
        <v>34</v>
      </c>
      <c r="O26" s="58">
        <v>50</v>
      </c>
      <c r="P26" s="115">
        <f t="shared" ref="P26:P33" si="0">N26/O26*100</f>
        <v>68</v>
      </c>
      <c r="Q26" s="58">
        <v>68</v>
      </c>
      <c r="R26" s="58">
        <v>76</v>
      </c>
      <c r="S26" s="59">
        <f t="shared" ref="S26:S33" si="1">Q26/R26*100</f>
        <v>89.473684210526315</v>
      </c>
      <c r="U26" s="48"/>
      <c r="V26" s="48"/>
      <c r="W26" s="48"/>
      <c r="X26" s="48"/>
      <c r="Y26" s="48"/>
      <c r="Z26" s="48"/>
      <c r="AA26" s="48"/>
    </row>
    <row r="27" spans="2:27" x14ac:dyDescent="0.25">
      <c r="B27" s="21" t="s">
        <v>67</v>
      </c>
      <c r="C27" s="8" t="s">
        <v>62</v>
      </c>
      <c r="D27" s="6"/>
      <c r="E27" s="6"/>
      <c r="F27" s="11"/>
      <c r="G27" s="6"/>
      <c r="H27" s="6"/>
      <c r="I27" s="12"/>
      <c r="J27" s="6"/>
      <c r="K27" s="6"/>
      <c r="L27" s="4"/>
      <c r="M27" s="69" t="s">
        <v>43</v>
      </c>
      <c r="N27" s="58">
        <v>60</v>
      </c>
      <c r="O27" s="58">
        <v>78</v>
      </c>
      <c r="P27" s="115">
        <f t="shared" si="0"/>
        <v>76.923076923076934</v>
      </c>
      <c r="Q27" s="58">
        <v>65</v>
      </c>
      <c r="R27" s="58">
        <v>77</v>
      </c>
      <c r="S27" s="59">
        <f t="shared" si="1"/>
        <v>84.415584415584405</v>
      </c>
      <c r="U27" s="48"/>
      <c r="V27" s="48"/>
      <c r="W27" s="48"/>
      <c r="X27" s="48"/>
      <c r="Y27" s="48"/>
      <c r="Z27" s="48"/>
      <c r="AA27" s="48"/>
    </row>
    <row r="28" spans="2:27" x14ac:dyDescent="0.25">
      <c r="B28" s="4" t="s">
        <v>109</v>
      </c>
      <c r="C28" s="6"/>
      <c r="D28" s="6"/>
      <c r="E28" s="6"/>
      <c r="F28" s="7"/>
      <c r="G28" s="6"/>
      <c r="H28" s="6"/>
      <c r="I28" s="9"/>
      <c r="J28" s="6"/>
      <c r="K28" s="6"/>
      <c r="L28" s="4"/>
      <c r="M28" s="69" t="s">
        <v>44</v>
      </c>
      <c r="N28" s="58">
        <v>50</v>
      </c>
      <c r="O28" s="58">
        <v>73</v>
      </c>
      <c r="P28" s="115">
        <f t="shared" si="0"/>
        <v>68.493150684931507</v>
      </c>
      <c r="Q28" s="58">
        <v>94</v>
      </c>
      <c r="R28" s="58">
        <v>113</v>
      </c>
      <c r="S28" s="59">
        <f t="shared" si="1"/>
        <v>83.185840707964601</v>
      </c>
      <c r="U28" s="48"/>
      <c r="V28" s="48"/>
      <c r="W28" s="48"/>
      <c r="X28" s="48"/>
      <c r="Y28" s="48"/>
      <c r="Z28" s="48"/>
      <c r="AA28" s="48"/>
    </row>
    <row r="29" spans="2:27" x14ac:dyDescent="0.25">
      <c r="B29" s="84"/>
      <c r="C29" s="73"/>
      <c r="D29" s="73"/>
      <c r="E29" s="100"/>
      <c r="F29" s="101"/>
      <c r="G29" s="100"/>
      <c r="H29" s="100"/>
      <c r="I29" s="102"/>
      <c r="J29" s="6"/>
      <c r="K29" s="6"/>
      <c r="L29" s="4"/>
      <c r="M29" s="69" t="s">
        <v>45</v>
      </c>
      <c r="N29" s="58">
        <v>75</v>
      </c>
      <c r="O29" s="58">
        <v>108</v>
      </c>
      <c r="P29" s="115">
        <f t="shared" si="0"/>
        <v>69.444444444444443</v>
      </c>
      <c r="Q29" s="58">
        <v>108</v>
      </c>
      <c r="R29" s="58">
        <v>127</v>
      </c>
      <c r="S29" s="59">
        <f t="shared" si="1"/>
        <v>85.039370078740163</v>
      </c>
    </row>
    <row r="30" spans="2:27" x14ac:dyDescent="0.25">
      <c r="B30" s="21"/>
      <c r="C30" s="68" t="s">
        <v>68</v>
      </c>
      <c r="D30" s="43" t="s">
        <v>0</v>
      </c>
      <c r="E30" s="30"/>
      <c r="F30" s="113"/>
      <c r="G30" s="44" t="s">
        <v>1</v>
      </c>
      <c r="H30" s="30"/>
      <c r="I30" s="45"/>
      <c r="J30" s="6"/>
      <c r="K30" s="6"/>
      <c r="L30" s="4"/>
      <c r="M30" s="69" t="s">
        <v>46</v>
      </c>
      <c r="N30" s="58">
        <v>53</v>
      </c>
      <c r="O30" s="58">
        <v>70</v>
      </c>
      <c r="P30" s="115">
        <f t="shared" si="0"/>
        <v>75.714285714285708</v>
      </c>
      <c r="Q30" s="58">
        <v>115</v>
      </c>
      <c r="R30" s="58">
        <v>146</v>
      </c>
      <c r="S30" s="59">
        <f t="shared" si="1"/>
        <v>78.767123287671239</v>
      </c>
    </row>
    <row r="31" spans="2:27" x14ac:dyDescent="0.25">
      <c r="B31" s="108"/>
      <c r="C31" s="111"/>
      <c r="D31" s="109" t="s">
        <v>2</v>
      </c>
      <c r="E31" s="109" t="s">
        <v>3</v>
      </c>
      <c r="F31" s="114" t="s">
        <v>4</v>
      </c>
      <c r="G31" s="109" t="s">
        <v>2</v>
      </c>
      <c r="H31" s="109" t="s">
        <v>3</v>
      </c>
      <c r="I31" s="110" t="s">
        <v>4</v>
      </c>
      <c r="J31" s="6"/>
      <c r="K31" s="6"/>
      <c r="L31" s="4"/>
      <c r="M31" s="69" t="s">
        <v>47</v>
      </c>
      <c r="N31" s="58">
        <v>56</v>
      </c>
      <c r="O31" s="58">
        <v>77</v>
      </c>
      <c r="P31" s="115">
        <f t="shared" si="0"/>
        <v>72.727272727272734</v>
      </c>
      <c r="Q31" s="58">
        <v>69</v>
      </c>
      <c r="R31" s="58">
        <v>87</v>
      </c>
      <c r="S31" s="59">
        <f t="shared" si="1"/>
        <v>79.310344827586206</v>
      </c>
    </row>
    <row r="32" spans="2:27" x14ac:dyDescent="0.25">
      <c r="B32" s="40" t="s">
        <v>5</v>
      </c>
      <c r="C32" s="112" t="s">
        <v>41</v>
      </c>
      <c r="D32" s="58">
        <v>56</v>
      </c>
      <c r="E32" s="58">
        <v>103</v>
      </c>
      <c r="F32" s="115">
        <f>D32/E32*100</f>
        <v>54.368932038834949</v>
      </c>
      <c r="G32" s="58">
        <v>72</v>
      </c>
      <c r="H32" s="58">
        <v>93</v>
      </c>
      <c r="I32" s="59">
        <f>G32/H32*100</f>
        <v>77.41935483870968</v>
      </c>
      <c r="J32" s="6"/>
      <c r="K32" s="6"/>
      <c r="L32" s="4"/>
      <c r="M32" s="69" t="s">
        <v>48</v>
      </c>
      <c r="N32" s="58">
        <v>86</v>
      </c>
      <c r="O32" s="58">
        <v>125</v>
      </c>
      <c r="P32" s="115">
        <f t="shared" si="0"/>
        <v>68.8</v>
      </c>
      <c r="Q32" s="58">
        <v>75</v>
      </c>
      <c r="R32" s="58">
        <v>90</v>
      </c>
      <c r="S32" s="59">
        <f t="shared" si="1"/>
        <v>83.333333333333343</v>
      </c>
    </row>
    <row r="33" spans="2:19" x14ac:dyDescent="0.25">
      <c r="B33" s="40"/>
      <c r="C33" s="112" t="s">
        <v>42</v>
      </c>
      <c r="D33" s="58">
        <v>84</v>
      </c>
      <c r="E33" s="58">
        <v>141</v>
      </c>
      <c r="F33" s="115">
        <f t="shared" ref="F33:F39" si="2">D33/E33*100</f>
        <v>59.574468085106382</v>
      </c>
      <c r="G33" s="58">
        <v>92</v>
      </c>
      <c r="H33" s="58">
        <v>126</v>
      </c>
      <c r="I33" s="59">
        <f t="shared" ref="I33:I41" si="3">G33/H33*100</f>
        <v>73.015873015873012</v>
      </c>
      <c r="J33" s="6"/>
      <c r="K33" s="6"/>
      <c r="L33" s="4"/>
      <c r="M33" s="69" t="s">
        <v>49</v>
      </c>
      <c r="N33" s="58">
        <v>80</v>
      </c>
      <c r="O33" s="58">
        <v>107</v>
      </c>
      <c r="P33" s="115">
        <f t="shared" si="0"/>
        <v>74.766355140186917</v>
      </c>
      <c r="Q33" s="58">
        <v>47</v>
      </c>
      <c r="R33" s="58">
        <v>62</v>
      </c>
      <c r="S33" s="59">
        <f t="shared" si="1"/>
        <v>75.806451612903231</v>
      </c>
    </row>
    <row r="34" spans="2:19" x14ac:dyDescent="0.25">
      <c r="B34" s="40"/>
      <c r="C34" s="112" t="s">
        <v>43</v>
      </c>
      <c r="D34" s="58">
        <v>56</v>
      </c>
      <c r="E34" s="58">
        <v>93</v>
      </c>
      <c r="F34" s="115">
        <f t="shared" si="2"/>
        <v>60.215053763440864</v>
      </c>
      <c r="G34" s="58">
        <v>65</v>
      </c>
      <c r="H34" s="58">
        <v>91</v>
      </c>
      <c r="I34" s="59">
        <f t="shared" si="3"/>
        <v>71.428571428571431</v>
      </c>
      <c r="J34" s="6"/>
      <c r="K34" s="6"/>
      <c r="L34" s="4" t="s">
        <v>6</v>
      </c>
      <c r="M34" s="69" t="s">
        <v>41</v>
      </c>
      <c r="N34" s="51">
        <v>84</v>
      </c>
      <c r="O34" s="51">
        <v>141</v>
      </c>
      <c r="P34" s="70">
        <v>59.574468085106382</v>
      </c>
      <c r="Q34" s="51">
        <v>92</v>
      </c>
      <c r="R34" s="51">
        <v>114</v>
      </c>
      <c r="S34" s="53">
        <v>80.701754385964904</v>
      </c>
    </row>
    <row r="35" spans="2:19" x14ac:dyDescent="0.25">
      <c r="B35" s="40"/>
      <c r="C35" s="112" t="s">
        <v>44</v>
      </c>
      <c r="D35" s="58">
        <v>36</v>
      </c>
      <c r="E35" s="58">
        <v>58</v>
      </c>
      <c r="F35" s="115">
        <f t="shared" si="2"/>
        <v>62.068965517241381</v>
      </c>
      <c r="G35" s="58">
        <v>111</v>
      </c>
      <c r="H35" s="58">
        <v>152</v>
      </c>
      <c r="I35" s="59">
        <f t="shared" si="3"/>
        <v>73.026315789473685</v>
      </c>
      <c r="J35" s="6"/>
      <c r="K35" s="6"/>
      <c r="L35" s="4"/>
      <c r="M35" s="69" t="s">
        <v>42</v>
      </c>
      <c r="N35" s="51">
        <v>75</v>
      </c>
      <c r="O35" s="51">
        <v>125</v>
      </c>
      <c r="P35" s="70">
        <v>60</v>
      </c>
      <c r="Q35" s="51">
        <v>117</v>
      </c>
      <c r="R35" s="51">
        <v>138</v>
      </c>
      <c r="S35" s="53">
        <v>84.782608695652172</v>
      </c>
    </row>
    <row r="36" spans="2:19" x14ac:dyDescent="0.25">
      <c r="B36" s="40"/>
      <c r="C36" s="112" t="s">
        <v>45</v>
      </c>
      <c r="D36" s="58">
        <v>55</v>
      </c>
      <c r="E36" s="58">
        <v>90</v>
      </c>
      <c r="F36" s="115">
        <f t="shared" si="2"/>
        <v>61.111111111111114</v>
      </c>
      <c r="G36" s="58">
        <v>71</v>
      </c>
      <c r="H36" s="58">
        <v>99</v>
      </c>
      <c r="I36" s="59">
        <f t="shared" si="3"/>
        <v>71.717171717171709</v>
      </c>
      <c r="J36" s="6"/>
      <c r="K36" s="6"/>
      <c r="L36" s="4"/>
      <c r="M36" s="69" t="s">
        <v>43</v>
      </c>
      <c r="N36" s="51">
        <v>85</v>
      </c>
      <c r="O36" s="51">
        <v>139</v>
      </c>
      <c r="P36" s="70">
        <v>61.151079136690647</v>
      </c>
      <c r="Q36" s="51">
        <v>96</v>
      </c>
      <c r="R36" s="51">
        <v>116</v>
      </c>
      <c r="S36" s="53">
        <v>82.758620689655174</v>
      </c>
    </row>
    <row r="37" spans="2:19" x14ac:dyDescent="0.25">
      <c r="B37" s="40"/>
      <c r="C37" s="112" t="s">
        <v>46</v>
      </c>
      <c r="D37" s="58">
        <v>77</v>
      </c>
      <c r="E37" s="58">
        <v>130</v>
      </c>
      <c r="F37" s="115">
        <f t="shared" si="2"/>
        <v>59.230769230769234</v>
      </c>
      <c r="G37" s="58">
        <v>96</v>
      </c>
      <c r="H37" s="58">
        <v>146</v>
      </c>
      <c r="I37" s="59">
        <f t="shared" si="3"/>
        <v>65.753424657534239</v>
      </c>
      <c r="J37" s="6"/>
      <c r="K37" s="6"/>
      <c r="L37" s="4"/>
      <c r="M37" s="69" t="s">
        <v>44</v>
      </c>
      <c r="N37" s="51">
        <v>74</v>
      </c>
      <c r="O37" s="51">
        <v>144</v>
      </c>
      <c r="P37" s="70">
        <v>51.388888888888886</v>
      </c>
      <c r="Q37" s="51">
        <v>111</v>
      </c>
      <c r="R37" s="51">
        <v>130</v>
      </c>
      <c r="S37" s="53">
        <v>85.384615384615387</v>
      </c>
    </row>
    <row r="38" spans="2:19" x14ac:dyDescent="0.25">
      <c r="B38" s="40"/>
      <c r="C38" s="112" t="s">
        <v>47</v>
      </c>
      <c r="D38" s="58">
        <v>82</v>
      </c>
      <c r="E38" s="58">
        <v>131</v>
      </c>
      <c r="F38" s="115">
        <f t="shared" si="2"/>
        <v>62.595419847328252</v>
      </c>
      <c r="G38" s="58">
        <v>79</v>
      </c>
      <c r="H38" s="58">
        <v>119</v>
      </c>
      <c r="I38" s="59">
        <f t="shared" si="3"/>
        <v>66.386554621848731</v>
      </c>
      <c r="J38" s="6"/>
      <c r="K38" s="6"/>
      <c r="L38" s="4" t="s">
        <v>7</v>
      </c>
      <c r="M38" s="69" t="s">
        <v>41</v>
      </c>
      <c r="N38" s="51">
        <v>59</v>
      </c>
      <c r="O38" s="51">
        <v>94</v>
      </c>
      <c r="P38" s="70">
        <v>62.765957446808507</v>
      </c>
      <c r="Q38" s="51">
        <v>89</v>
      </c>
      <c r="R38" s="51">
        <v>98</v>
      </c>
      <c r="S38" s="53">
        <v>90.816326530612244</v>
      </c>
    </row>
    <row r="39" spans="2:19" x14ac:dyDescent="0.25">
      <c r="B39" s="40"/>
      <c r="C39" s="112" t="s">
        <v>48</v>
      </c>
      <c r="D39" s="58">
        <v>62</v>
      </c>
      <c r="E39" s="58">
        <v>123</v>
      </c>
      <c r="F39" s="115">
        <f t="shared" si="2"/>
        <v>50.40650406504065</v>
      </c>
      <c r="G39" s="58">
        <v>88</v>
      </c>
      <c r="H39" s="58">
        <v>136</v>
      </c>
      <c r="I39" s="59">
        <f t="shared" si="3"/>
        <v>64.705882352941174</v>
      </c>
      <c r="J39" s="6"/>
      <c r="K39" s="6"/>
      <c r="L39" s="4"/>
      <c r="M39" s="69" t="s">
        <v>42</v>
      </c>
      <c r="N39" s="51">
        <v>47</v>
      </c>
      <c r="O39" s="51">
        <v>84</v>
      </c>
      <c r="P39" s="70">
        <v>55.952380952380956</v>
      </c>
      <c r="Q39" s="51">
        <v>68</v>
      </c>
      <c r="R39" s="51">
        <v>76</v>
      </c>
      <c r="S39" s="53">
        <v>89.473684210526315</v>
      </c>
    </row>
    <row r="40" spans="2:19" x14ac:dyDescent="0.25">
      <c r="B40" s="40"/>
      <c r="C40" s="112" t="s">
        <v>49</v>
      </c>
      <c r="D40" s="51"/>
      <c r="E40" s="51"/>
      <c r="F40" s="98"/>
      <c r="G40" s="58">
        <v>107</v>
      </c>
      <c r="H40" s="58">
        <v>160</v>
      </c>
      <c r="I40" s="59">
        <f t="shared" si="3"/>
        <v>66.875</v>
      </c>
      <c r="J40" s="6"/>
      <c r="K40" s="6"/>
      <c r="L40" s="4"/>
      <c r="M40" s="69" t="s">
        <v>43</v>
      </c>
      <c r="N40" s="51">
        <v>64</v>
      </c>
      <c r="O40" s="51">
        <v>110</v>
      </c>
      <c r="P40" s="70">
        <v>58.18181818181818</v>
      </c>
      <c r="Q40" s="51">
        <v>60</v>
      </c>
      <c r="R40" s="51">
        <v>65</v>
      </c>
      <c r="S40" s="53">
        <v>92.307692307692307</v>
      </c>
    </row>
    <row r="41" spans="2:19" x14ac:dyDescent="0.25">
      <c r="B41" s="4"/>
      <c r="C41" s="112" t="s">
        <v>50</v>
      </c>
      <c r="D41" s="51"/>
      <c r="E41" s="51"/>
      <c r="F41" s="98"/>
      <c r="G41" s="58">
        <v>68</v>
      </c>
      <c r="H41" s="58">
        <v>102</v>
      </c>
      <c r="I41" s="59">
        <f t="shared" si="3"/>
        <v>66.666666666666657</v>
      </c>
      <c r="J41" s="6"/>
      <c r="K41" s="6"/>
      <c r="L41" s="83"/>
      <c r="M41" s="74" t="s">
        <v>44</v>
      </c>
      <c r="N41" s="85">
        <v>71</v>
      </c>
      <c r="O41" s="85">
        <v>116</v>
      </c>
      <c r="P41" s="96">
        <v>61.206896551724135</v>
      </c>
      <c r="Q41" s="85">
        <v>74</v>
      </c>
      <c r="R41" s="85">
        <v>82</v>
      </c>
      <c r="S41" s="87">
        <v>90.243902439024396</v>
      </c>
    </row>
    <row r="42" spans="2:19" x14ac:dyDescent="0.25">
      <c r="B42" s="40" t="s">
        <v>6</v>
      </c>
      <c r="C42" s="112" t="s">
        <v>41</v>
      </c>
      <c r="D42" s="51">
        <v>81</v>
      </c>
      <c r="E42" s="51">
        <v>119</v>
      </c>
      <c r="F42" s="70">
        <v>68.067226890756302</v>
      </c>
      <c r="G42" s="51">
        <v>110</v>
      </c>
      <c r="H42" s="51">
        <v>138</v>
      </c>
      <c r="I42" s="53">
        <v>79.710144927536234</v>
      </c>
      <c r="J42" s="6"/>
      <c r="K42" s="6"/>
      <c r="L42" s="4"/>
      <c r="M42" s="6"/>
      <c r="N42" s="6"/>
      <c r="O42" s="6"/>
      <c r="P42" s="11"/>
      <c r="Q42" s="6"/>
      <c r="R42" s="6"/>
      <c r="S42" s="12"/>
    </row>
    <row r="43" spans="2:19" x14ac:dyDescent="0.25">
      <c r="B43" s="40"/>
      <c r="C43" s="112" t="s">
        <v>42</v>
      </c>
      <c r="D43" s="51">
        <v>67</v>
      </c>
      <c r="E43" s="51">
        <v>114</v>
      </c>
      <c r="F43" s="70">
        <v>58.771929824561411</v>
      </c>
      <c r="G43" s="51">
        <v>103</v>
      </c>
      <c r="H43" s="51">
        <v>125</v>
      </c>
      <c r="I43" s="53">
        <v>82.399999999999991</v>
      </c>
      <c r="J43" s="6"/>
      <c r="K43" s="6"/>
      <c r="L43" s="21" t="s">
        <v>67</v>
      </c>
      <c r="M43" s="8" t="s">
        <v>63</v>
      </c>
      <c r="N43" s="30"/>
      <c r="O43" s="30"/>
      <c r="P43" s="28"/>
      <c r="Q43" s="30"/>
      <c r="R43" s="30"/>
      <c r="S43" s="29"/>
    </row>
    <row r="44" spans="2:19" x14ac:dyDescent="0.25">
      <c r="B44" s="40"/>
      <c r="C44" s="112" t="s">
        <v>43</v>
      </c>
      <c r="D44" s="51">
        <v>83</v>
      </c>
      <c r="E44" s="51">
        <v>141</v>
      </c>
      <c r="F44" s="70">
        <v>58.865248226950349</v>
      </c>
      <c r="G44" s="51">
        <v>106</v>
      </c>
      <c r="H44" s="51">
        <v>118</v>
      </c>
      <c r="I44" s="53">
        <v>89.830508474576277</v>
      </c>
      <c r="J44" s="6"/>
      <c r="K44" s="6"/>
      <c r="L44" s="4" t="s">
        <v>112</v>
      </c>
      <c r="M44" s="6"/>
      <c r="N44" s="6"/>
      <c r="O44" s="6"/>
      <c r="P44" s="7"/>
      <c r="Q44" s="6"/>
      <c r="R44" s="6"/>
      <c r="S44" s="9"/>
    </row>
    <row r="45" spans="2:19" x14ac:dyDescent="0.25">
      <c r="B45" s="40"/>
      <c r="C45" s="112" t="s">
        <v>44</v>
      </c>
      <c r="D45" s="51">
        <v>61</v>
      </c>
      <c r="E45" s="51">
        <v>103</v>
      </c>
      <c r="F45" s="70">
        <v>59.22330097087378</v>
      </c>
      <c r="G45" s="51">
        <v>136</v>
      </c>
      <c r="H45" s="51">
        <v>161</v>
      </c>
      <c r="I45" s="53">
        <v>84.472049689440993</v>
      </c>
      <c r="J45" s="6"/>
      <c r="K45" s="6"/>
      <c r="L45" s="83"/>
      <c r="M45" s="73"/>
      <c r="N45" s="73"/>
      <c r="O45" s="73"/>
      <c r="P45" s="104"/>
      <c r="Q45" s="73"/>
      <c r="R45" s="73"/>
      <c r="S45" s="116"/>
    </row>
    <row r="46" spans="2:19" x14ac:dyDescent="0.25">
      <c r="B46" s="40"/>
      <c r="C46" s="112" t="s">
        <v>45</v>
      </c>
      <c r="D46" s="51">
        <v>70</v>
      </c>
      <c r="E46" s="51">
        <v>129</v>
      </c>
      <c r="F46" s="70">
        <v>54.263565891472865</v>
      </c>
      <c r="G46" s="51">
        <v>109</v>
      </c>
      <c r="H46" s="51">
        <v>135</v>
      </c>
      <c r="I46" s="53">
        <v>80.740740740740748</v>
      </c>
      <c r="J46" s="6"/>
      <c r="K46" s="6"/>
      <c r="L46" s="4"/>
      <c r="M46" s="68" t="s">
        <v>68</v>
      </c>
      <c r="N46" s="5" t="s">
        <v>0</v>
      </c>
      <c r="O46" s="6"/>
      <c r="P46" s="106"/>
      <c r="Q46" s="5" t="s">
        <v>64</v>
      </c>
      <c r="R46" s="6"/>
      <c r="S46" s="9"/>
    </row>
    <row r="47" spans="2:19" x14ac:dyDescent="0.25">
      <c r="B47" s="40" t="s">
        <v>7</v>
      </c>
      <c r="C47" s="112" t="s">
        <v>41</v>
      </c>
      <c r="D47" s="51">
        <v>36</v>
      </c>
      <c r="E47" s="51">
        <v>59</v>
      </c>
      <c r="F47" s="70">
        <v>61.016949152542374</v>
      </c>
      <c r="G47" s="51">
        <v>40</v>
      </c>
      <c r="H47" s="51">
        <v>58</v>
      </c>
      <c r="I47" s="53">
        <v>68.965517241379317</v>
      </c>
      <c r="J47" s="6"/>
      <c r="K47" s="6"/>
      <c r="L47" s="83"/>
      <c r="M47" s="74"/>
      <c r="N47" s="73" t="s">
        <v>2</v>
      </c>
      <c r="O47" s="73" t="s">
        <v>3</v>
      </c>
      <c r="P47" s="107" t="s">
        <v>4</v>
      </c>
      <c r="Q47" s="73" t="s">
        <v>2</v>
      </c>
      <c r="R47" s="73" t="s">
        <v>3</v>
      </c>
      <c r="S47" s="105" t="s">
        <v>4</v>
      </c>
    </row>
    <row r="48" spans="2:19" x14ac:dyDescent="0.25">
      <c r="B48" s="40"/>
      <c r="C48" s="112" t="s">
        <v>42</v>
      </c>
      <c r="D48" s="51">
        <v>85</v>
      </c>
      <c r="E48" s="51">
        <v>140</v>
      </c>
      <c r="F48" s="70">
        <v>60.714285714285708</v>
      </c>
      <c r="G48" s="51">
        <v>81</v>
      </c>
      <c r="H48" s="51">
        <v>94</v>
      </c>
      <c r="I48" s="53">
        <v>86.170212765957444</v>
      </c>
      <c r="J48" s="6"/>
      <c r="K48" s="6"/>
      <c r="L48" s="4" t="s">
        <v>5</v>
      </c>
      <c r="M48" s="69" t="s">
        <v>41</v>
      </c>
      <c r="N48" s="51">
        <v>100</v>
      </c>
      <c r="O48" s="51">
        <v>129</v>
      </c>
      <c r="P48" s="70">
        <v>77.51937984496125</v>
      </c>
      <c r="Q48" s="51">
        <v>178</v>
      </c>
      <c r="R48" s="51">
        <v>218</v>
      </c>
      <c r="S48" s="53">
        <v>81.651376146788991</v>
      </c>
    </row>
    <row r="49" spans="2:19" x14ac:dyDescent="0.25">
      <c r="B49" s="40"/>
      <c r="C49" s="112" t="s">
        <v>43</v>
      </c>
      <c r="D49" s="51">
        <v>33</v>
      </c>
      <c r="E49" s="51">
        <v>57</v>
      </c>
      <c r="F49" s="70">
        <v>57.894736842105267</v>
      </c>
      <c r="G49" s="51">
        <v>88</v>
      </c>
      <c r="H49" s="51">
        <v>107</v>
      </c>
      <c r="I49" s="53">
        <v>82.242990654205599</v>
      </c>
      <c r="J49" s="6"/>
      <c r="K49" s="6"/>
      <c r="L49" s="4"/>
      <c r="M49" s="69" t="s">
        <v>42</v>
      </c>
      <c r="N49" s="51">
        <v>120</v>
      </c>
      <c r="O49" s="51">
        <v>152</v>
      </c>
      <c r="P49" s="70">
        <v>78.94736842105263</v>
      </c>
      <c r="Q49" s="51">
        <v>91</v>
      </c>
      <c r="R49" s="51">
        <v>114</v>
      </c>
      <c r="S49" s="53">
        <v>79.824561403508781</v>
      </c>
    </row>
    <row r="50" spans="2:19" x14ac:dyDescent="0.25">
      <c r="B50" s="40"/>
      <c r="C50" s="112" t="s">
        <v>44</v>
      </c>
      <c r="D50" s="51">
        <v>48</v>
      </c>
      <c r="E50" s="51">
        <v>75</v>
      </c>
      <c r="F50" s="70">
        <v>64</v>
      </c>
      <c r="G50" s="51">
        <v>58</v>
      </c>
      <c r="H50" s="51">
        <v>70</v>
      </c>
      <c r="I50" s="53">
        <v>82.857142857142861</v>
      </c>
      <c r="J50" s="6"/>
      <c r="K50" s="6"/>
      <c r="L50" s="4"/>
      <c r="M50" s="69" t="s">
        <v>43</v>
      </c>
      <c r="N50" s="51">
        <v>179</v>
      </c>
      <c r="O50" s="51">
        <v>223</v>
      </c>
      <c r="P50" s="70">
        <v>80.269058295964129</v>
      </c>
      <c r="Q50" s="51">
        <v>123</v>
      </c>
      <c r="R50" s="51">
        <v>143</v>
      </c>
      <c r="S50" s="53">
        <v>86.013986013986013</v>
      </c>
    </row>
    <row r="51" spans="2:19" x14ac:dyDescent="0.25">
      <c r="B51" s="108"/>
      <c r="C51" s="111" t="s">
        <v>45</v>
      </c>
      <c r="D51" s="85">
        <v>46</v>
      </c>
      <c r="E51" s="85">
        <v>78</v>
      </c>
      <c r="F51" s="96">
        <v>58.974358974358978</v>
      </c>
      <c r="G51" s="85">
        <v>54</v>
      </c>
      <c r="H51" s="85">
        <v>61</v>
      </c>
      <c r="I51" s="87">
        <v>88.52459016393442</v>
      </c>
      <c r="J51" s="6"/>
      <c r="K51" s="6"/>
      <c r="L51" s="4"/>
      <c r="M51" s="69" t="s">
        <v>44</v>
      </c>
      <c r="N51" s="51">
        <v>84</v>
      </c>
      <c r="O51" s="51">
        <v>112</v>
      </c>
      <c r="P51" s="70">
        <v>75</v>
      </c>
      <c r="Q51" s="51">
        <v>134</v>
      </c>
      <c r="R51" s="51">
        <v>163</v>
      </c>
      <c r="S51" s="53">
        <v>82.208588957055213</v>
      </c>
    </row>
    <row r="52" spans="2:19" x14ac:dyDescent="0.25">
      <c r="B52" s="40"/>
      <c r="C52" s="30"/>
      <c r="D52" s="6"/>
      <c r="E52" s="6"/>
      <c r="F52" s="11"/>
      <c r="G52" s="6"/>
      <c r="H52" s="6"/>
      <c r="I52" s="12"/>
      <c r="J52" s="6"/>
      <c r="K52" s="6"/>
      <c r="L52" s="4"/>
      <c r="M52" s="69" t="s">
        <v>45</v>
      </c>
      <c r="N52" s="51">
        <v>166</v>
      </c>
      <c r="O52" s="51">
        <v>214</v>
      </c>
      <c r="P52" s="70">
        <v>77.570093457943926</v>
      </c>
      <c r="Q52" s="51">
        <v>169</v>
      </c>
      <c r="R52" s="51">
        <v>190</v>
      </c>
      <c r="S52" s="53">
        <v>88.94736842105263</v>
      </c>
    </row>
    <row r="53" spans="2:19" x14ac:dyDescent="0.25">
      <c r="B53" s="40"/>
      <c r="C53" s="30"/>
      <c r="D53" s="6"/>
      <c r="E53" s="6"/>
      <c r="F53" s="11"/>
      <c r="G53" s="6"/>
      <c r="H53" s="6"/>
      <c r="I53" s="12"/>
      <c r="J53" s="6"/>
      <c r="K53" s="6"/>
      <c r="L53" s="4"/>
      <c r="M53" s="69" t="s">
        <v>46</v>
      </c>
      <c r="N53" s="51">
        <v>120</v>
      </c>
      <c r="O53" s="51">
        <v>170</v>
      </c>
      <c r="P53" s="70">
        <v>70.588235294117652</v>
      </c>
      <c r="Q53" s="51">
        <v>111</v>
      </c>
      <c r="R53" s="51">
        <v>129</v>
      </c>
      <c r="S53" s="53">
        <v>86.04651162790698</v>
      </c>
    </row>
    <row r="54" spans="2:19" x14ac:dyDescent="0.25">
      <c r="B54" s="21" t="s">
        <v>67</v>
      </c>
      <c r="C54" s="8" t="s">
        <v>63</v>
      </c>
      <c r="D54" s="6"/>
      <c r="E54" s="6"/>
      <c r="F54" s="11"/>
      <c r="G54" s="6"/>
      <c r="H54" s="6"/>
      <c r="I54" s="12"/>
      <c r="J54" s="6"/>
      <c r="K54" s="6"/>
      <c r="L54" s="4"/>
      <c r="M54" s="69" t="s">
        <v>47</v>
      </c>
      <c r="N54" s="51">
        <v>200</v>
      </c>
      <c r="O54" s="51">
        <v>260</v>
      </c>
      <c r="P54" s="70">
        <v>76.923076923076934</v>
      </c>
      <c r="Q54" s="51">
        <v>120</v>
      </c>
      <c r="R54" s="51">
        <v>134</v>
      </c>
      <c r="S54" s="53">
        <v>89.552238805970148</v>
      </c>
    </row>
    <row r="55" spans="2:19" x14ac:dyDescent="0.25">
      <c r="B55" s="4" t="s">
        <v>112</v>
      </c>
      <c r="C55" s="6"/>
      <c r="D55" s="6"/>
      <c r="E55" s="6"/>
      <c r="F55" s="7"/>
      <c r="G55" s="6"/>
      <c r="H55" s="6"/>
      <c r="I55" s="9"/>
      <c r="J55" s="6"/>
      <c r="K55" s="6"/>
      <c r="L55" s="4"/>
      <c r="M55" s="69" t="s">
        <v>48</v>
      </c>
      <c r="N55" s="51">
        <v>91</v>
      </c>
      <c r="O55" s="51">
        <v>124</v>
      </c>
      <c r="P55" s="70">
        <v>73.387096774193552</v>
      </c>
      <c r="Q55" s="51">
        <v>135</v>
      </c>
      <c r="R55" s="51">
        <v>151</v>
      </c>
      <c r="S55" s="53">
        <v>89.403973509933778</v>
      </c>
    </row>
    <row r="56" spans="2:19" x14ac:dyDescent="0.25">
      <c r="B56" s="83"/>
      <c r="C56" s="73"/>
      <c r="D56" s="73"/>
      <c r="E56" s="73"/>
      <c r="F56" s="104"/>
      <c r="G56" s="73"/>
      <c r="H56" s="73"/>
      <c r="I56" s="116"/>
      <c r="J56" s="6"/>
      <c r="K56" s="6"/>
      <c r="L56" s="4"/>
      <c r="M56" s="69" t="s">
        <v>49</v>
      </c>
      <c r="N56" s="51">
        <v>194</v>
      </c>
      <c r="O56" s="51">
        <v>263</v>
      </c>
      <c r="P56" s="70">
        <v>73.764258555133082</v>
      </c>
      <c r="Q56" s="51">
        <v>140</v>
      </c>
      <c r="R56" s="51">
        <v>153</v>
      </c>
      <c r="S56" s="53">
        <v>91.503267973856211</v>
      </c>
    </row>
    <row r="57" spans="2:19" ht="15.75" thickBot="1" x14ac:dyDescent="0.3">
      <c r="B57" s="4"/>
      <c r="C57" s="68" t="s">
        <v>68</v>
      </c>
      <c r="D57" s="5" t="s">
        <v>0</v>
      </c>
      <c r="E57" s="6"/>
      <c r="F57" s="106"/>
      <c r="G57" s="8" t="s">
        <v>1</v>
      </c>
      <c r="H57" s="6"/>
      <c r="I57" s="9"/>
      <c r="J57" s="6"/>
      <c r="K57" s="6"/>
      <c r="L57" s="13"/>
      <c r="M57" s="77" t="s">
        <v>50</v>
      </c>
      <c r="N57" s="54">
        <v>89</v>
      </c>
      <c r="O57" s="54">
        <v>125</v>
      </c>
      <c r="P57" s="71">
        <v>71.2</v>
      </c>
      <c r="Q57" s="54">
        <v>220</v>
      </c>
      <c r="R57" s="54">
        <v>238</v>
      </c>
      <c r="S57" s="55">
        <v>92.436974789915965</v>
      </c>
    </row>
    <row r="58" spans="2:19" x14ac:dyDescent="0.25">
      <c r="B58" s="83"/>
      <c r="C58" s="74"/>
      <c r="D58" s="73" t="s">
        <v>2</v>
      </c>
      <c r="E58" s="73" t="s">
        <v>3</v>
      </c>
      <c r="F58" s="107" t="s">
        <v>4</v>
      </c>
      <c r="G58" s="73" t="s">
        <v>2</v>
      </c>
      <c r="H58" s="73" t="s">
        <v>3</v>
      </c>
      <c r="I58" s="105" t="s">
        <v>4</v>
      </c>
      <c r="J58" s="6"/>
      <c r="K58" s="6"/>
      <c r="L58" s="6"/>
      <c r="M58" s="6"/>
      <c r="N58" s="6"/>
      <c r="O58" s="6"/>
      <c r="P58" s="6"/>
      <c r="Q58" s="6"/>
      <c r="R58" s="6"/>
      <c r="S58" s="6"/>
    </row>
    <row r="59" spans="2:19" x14ac:dyDescent="0.25">
      <c r="B59" s="4" t="s">
        <v>5</v>
      </c>
      <c r="C59" s="69" t="s">
        <v>41</v>
      </c>
      <c r="D59" s="51">
        <v>47</v>
      </c>
      <c r="E59" s="51">
        <v>82</v>
      </c>
      <c r="F59" s="70">
        <v>57.317073170731703</v>
      </c>
      <c r="G59" s="51">
        <v>50</v>
      </c>
      <c r="H59" s="51">
        <v>69</v>
      </c>
      <c r="I59" s="53">
        <v>72.463768115942031</v>
      </c>
      <c r="L59" s="6"/>
      <c r="M59" s="6"/>
      <c r="N59" s="6"/>
      <c r="O59" s="6"/>
      <c r="P59" s="6"/>
      <c r="Q59" s="6"/>
      <c r="R59" s="6"/>
      <c r="S59" s="6"/>
    </row>
    <row r="60" spans="2:19" x14ac:dyDescent="0.25">
      <c r="B60" s="4"/>
      <c r="C60" s="69" t="s">
        <v>42</v>
      </c>
      <c r="D60" s="51">
        <v>41</v>
      </c>
      <c r="E60" s="51">
        <v>75</v>
      </c>
      <c r="F60" s="70">
        <v>54.666666666666664</v>
      </c>
      <c r="G60" s="51">
        <v>74</v>
      </c>
      <c r="H60" s="51">
        <v>102</v>
      </c>
      <c r="I60" s="53">
        <v>72.549019607843135</v>
      </c>
      <c r="L60" s="6"/>
      <c r="M60" s="6"/>
      <c r="N60" s="6"/>
      <c r="O60" s="6"/>
      <c r="P60" s="6"/>
      <c r="Q60" s="6"/>
      <c r="R60" s="6"/>
      <c r="S60" s="6"/>
    </row>
    <row r="61" spans="2:19" x14ac:dyDescent="0.25">
      <c r="B61" s="4"/>
      <c r="C61" s="69" t="s">
        <v>43</v>
      </c>
      <c r="D61" s="51">
        <v>49</v>
      </c>
      <c r="E61" s="51">
        <v>91</v>
      </c>
      <c r="F61" s="70">
        <v>53.846153846153847</v>
      </c>
      <c r="G61" s="51">
        <v>48</v>
      </c>
      <c r="H61" s="51">
        <v>81</v>
      </c>
      <c r="I61" s="53">
        <v>59.259259259259252</v>
      </c>
      <c r="L61" s="6"/>
      <c r="M61" s="6"/>
      <c r="N61" s="6"/>
      <c r="O61" s="6"/>
      <c r="P61" s="6"/>
      <c r="Q61" s="6"/>
      <c r="R61" s="6"/>
      <c r="S61" s="6"/>
    </row>
    <row r="62" spans="2:19" x14ac:dyDescent="0.25">
      <c r="B62" s="4"/>
      <c r="C62" s="69" t="s">
        <v>44</v>
      </c>
      <c r="D62" s="51">
        <v>68</v>
      </c>
      <c r="E62" s="51">
        <v>113</v>
      </c>
      <c r="F62" s="70">
        <v>60.176991150442483</v>
      </c>
      <c r="G62" s="51">
        <v>66</v>
      </c>
      <c r="H62" s="51">
        <v>86</v>
      </c>
      <c r="I62" s="53">
        <v>76.744186046511629</v>
      </c>
      <c r="L62" s="6"/>
      <c r="M62" s="6"/>
      <c r="N62" s="6"/>
      <c r="O62" s="6"/>
      <c r="P62" s="6"/>
      <c r="Q62" s="6"/>
      <c r="R62" s="6"/>
      <c r="S62" s="6"/>
    </row>
    <row r="63" spans="2:19" x14ac:dyDescent="0.25">
      <c r="B63" s="4"/>
      <c r="C63" s="69" t="s">
        <v>45</v>
      </c>
      <c r="D63" s="51">
        <v>46</v>
      </c>
      <c r="E63" s="51">
        <v>83</v>
      </c>
      <c r="F63" s="70">
        <v>55.421686746987952</v>
      </c>
      <c r="G63" s="51">
        <v>68</v>
      </c>
      <c r="H63" s="51">
        <v>96</v>
      </c>
      <c r="I63" s="53">
        <v>70.833333333333343</v>
      </c>
      <c r="L63" s="6"/>
      <c r="M63" s="6"/>
      <c r="N63" s="6"/>
      <c r="O63" s="6"/>
      <c r="P63" s="6" t="s">
        <v>35</v>
      </c>
      <c r="Q63" s="6"/>
      <c r="R63" s="6"/>
      <c r="S63" s="6"/>
    </row>
    <row r="64" spans="2:19" x14ac:dyDescent="0.25">
      <c r="B64" s="4"/>
      <c r="C64" s="69" t="s">
        <v>46</v>
      </c>
      <c r="D64" s="51">
        <v>53</v>
      </c>
      <c r="E64" s="51">
        <v>96</v>
      </c>
      <c r="F64" s="70">
        <v>55.208333333333336</v>
      </c>
      <c r="G64" s="51">
        <v>66</v>
      </c>
      <c r="H64" s="51">
        <v>92</v>
      </c>
      <c r="I64" s="53">
        <v>71.739130434782609</v>
      </c>
      <c r="L64" s="6"/>
      <c r="M64" s="6"/>
      <c r="N64" s="6"/>
      <c r="O64" s="6"/>
      <c r="P64" s="6"/>
      <c r="Q64" s="6"/>
      <c r="R64" s="6"/>
      <c r="S64" s="6"/>
    </row>
    <row r="65" spans="2:19" x14ac:dyDescent="0.25">
      <c r="B65" s="4"/>
      <c r="C65" s="69" t="s">
        <v>47</v>
      </c>
      <c r="D65" s="51">
        <v>85</v>
      </c>
      <c r="E65" s="51">
        <v>144</v>
      </c>
      <c r="F65" s="70">
        <v>59.027777777777779</v>
      </c>
      <c r="G65" s="51">
        <v>50</v>
      </c>
      <c r="H65" s="51">
        <v>68</v>
      </c>
      <c r="I65" s="53">
        <v>73.529411764705884</v>
      </c>
      <c r="L65" s="6"/>
      <c r="M65" s="6"/>
      <c r="N65" s="6"/>
      <c r="O65" s="6"/>
      <c r="P65" s="6"/>
      <c r="Q65" s="6"/>
      <c r="R65" s="6"/>
      <c r="S65" s="6"/>
    </row>
    <row r="66" spans="2:19" x14ac:dyDescent="0.25">
      <c r="B66" s="4"/>
      <c r="C66" s="69" t="s">
        <v>48</v>
      </c>
      <c r="D66" s="51">
        <v>55</v>
      </c>
      <c r="E66" s="51">
        <v>93</v>
      </c>
      <c r="F66" s="70">
        <v>59.13978494623656</v>
      </c>
      <c r="G66" s="51">
        <v>59</v>
      </c>
      <c r="H66" s="51">
        <v>80</v>
      </c>
      <c r="I66" s="53">
        <v>73.75</v>
      </c>
      <c r="L66" s="6"/>
      <c r="M66" s="6"/>
      <c r="N66" s="6"/>
      <c r="O66" s="6"/>
      <c r="P66" s="6"/>
      <c r="Q66" s="6"/>
      <c r="R66" s="6"/>
      <c r="S66" s="6"/>
    </row>
    <row r="67" spans="2:19" x14ac:dyDescent="0.25">
      <c r="B67" s="4"/>
      <c r="C67" s="69" t="s">
        <v>49</v>
      </c>
      <c r="D67" s="51">
        <v>109</v>
      </c>
      <c r="E67" s="51">
        <v>188</v>
      </c>
      <c r="F67" s="70">
        <v>57.978723404255319</v>
      </c>
      <c r="G67" s="51">
        <v>57</v>
      </c>
      <c r="H67" s="51">
        <v>78</v>
      </c>
      <c r="I67" s="53">
        <v>73.076923076923066</v>
      </c>
      <c r="L67" s="6"/>
      <c r="M67" s="6"/>
      <c r="N67" s="6"/>
      <c r="O67" s="6"/>
      <c r="P67" s="6"/>
      <c r="Q67" s="6"/>
      <c r="R67" s="6"/>
      <c r="S67" s="6"/>
    </row>
    <row r="68" spans="2:19" x14ac:dyDescent="0.25">
      <c r="B68" s="4"/>
      <c r="C68" s="69" t="s">
        <v>50</v>
      </c>
      <c r="D68" s="51">
        <v>58</v>
      </c>
      <c r="E68" s="51">
        <v>97</v>
      </c>
      <c r="F68" s="70">
        <v>59.793814432989691</v>
      </c>
      <c r="G68" s="51">
        <v>43</v>
      </c>
      <c r="H68" s="51">
        <v>60</v>
      </c>
      <c r="I68" s="53">
        <v>71.666666666666671</v>
      </c>
      <c r="L68" s="6"/>
      <c r="M68" s="6"/>
      <c r="N68" s="6"/>
      <c r="O68" s="6"/>
      <c r="P68" s="6"/>
      <c r="Q68" s="6"/>
      <c r="R68" s="6"/>
      <c r="S68" s="6"/>
    </row>
    <row r="69" spans="2:19" x14ac:dyDescent="0.25">
      <c r="B69" s="4" t="s">
        <v>6</v>
      </c>
      <c r="C69" s="69" t="s">
        <v>41</v>
      </c>
      <c r="D69" s="51">
        <v>82</v>
      </c>
      <c r="E69" s="51">
        <v>108</v>
      </c>
      <c r="F69" s="70">
        <v>75.925925925925924</v>
      </c>
      <c r="G69" s="51">
        <v>236</v>
      </c>
      <c r="H69" s="51">
        <v>261</v>
      </c>
      <c r="I69" s="53">
        <v>90.421455938697321</v>
      </c>
      <c r="L69" s="6"/>
      <c r="M69" s="6"/>
      <c r="N69" s="6"/>
      <c r="O69" s="6"/>
      <c r="P69" s="6"/>
      <c r="Q69" s="6"/>
      <c r="R69" s="6"/>
      <c r="S69" s="6"/>
    </row>
    <row r="70" spans="2:19" x14ac:dyDescent="0.25">
      <c r="B70" s="4"/>
      <c r="C70" s="69" t="s">
        <v>42</v>
      </c>
      <c r="D70" s="51">
        <v>92</v>
      </c>
      <c r="E70" s="51">
        <v>142</v>
      </c>
      <c r="F70" s="70">
        <v>64.788732394366207</v>
      </c>
      <c r="G70" s="51">
        <v>243</v>
      </c>
      <c r="H70" s="51">
        <v>287</v>
      </c>
      <c r="I70" s="53">
        <v>84.668989547038336</v>
      </c>
      <c r="L70" s="6"/>
      <c r="M70" s="6"/>
      <c r="N70" s="6"/>
      <c r="O70" s="6"/>
      <c r="P70" s="6"/>
      <c r="Q70" s="6"/>
      <c r="R70" s="6"/>
      <c r="S70" s="6"/>
    </row>
    <row r="71" spans="2:19" x14ac:dyDescent="0.25">
      <c r="B71" s="4"/>
      <c r="C71" s="69" t="s">
        <v>43</v>
      </c>
      <c r="D71" s="51">
        <v>67</v>
      </c>
      <c r="E71" s="51">
        <v>153</v>
      </c>
      <c r="F71" s="70">
        <v>43.790849673202615</v>
      </c>
      <c r="G71" s="51">
        <v>290</v>
      </c>
      <c r="H71" s="51">
        <v>348</v>
      </c>
      <c r="I71" s="53">
        <v>83.333333333333343</v>
      </c>
      <c r="L71" s="6"/>
      <c r="M71" s="6"/>
      <c r="N71" s="6"/>
      <c r="O71" s="6"/>
      <c r="P71" s="6"/>
      <c r="Q71" s="6"/>
      <c r="R71" s="6"/>
      <c r="S71" s="6"/>
    </row>
    <row r="72" spans="2:19" x14ac:dyDescent="0.25">
      <c r="B72" s="4"/>
      <c r="C72" s="69" t="s">
        <v>44</v>
      </c>
      <c r="D72" s="51">
        <v>132</v>
      </c>
      <c r="E72" s="51">
        <v>202</v>
      </c>
      <c r="F72" s="70">
        <v>65.346534653465355</v>
      </c>
      <c r="G72" s="51">
        <v>197</v>
      </c>
      <c r="H72" s="51">
        <v>222</v>
      </c>
      <c r="I72" s="53">
        <v>88.738738738738746</v>
      </c>
      <c r="L72" s="6"/>
      <c r="M72" s="6"/>
      <c r="N72" s="6"/>
      <c r="O72" s="6"/>
      <c r="P72" s="6"/>
      <c r="Q72" s="6"/>
      <c r="R72" s="6"/>
      <c r="S72" s="6"/>
    </row>
    <row r="73" spans="2:19" x14ac:dyDescent="0.25">
      <c r="B73" s="4"/>
      <c r="C73" s="69" t="s">
        <v>45</v>
      </c>
      <c r="D73" s="51">
        <v>143</v>
      </c>
      <c r="E73" s="51">
        <v>200</v>
      </c>
      <c r="F73" s="70">
        <v>71.5</v>
      </c>
      <c r="G73" s="51">
        <v>215</v>
      </c>
      <c r="H73" s="51">
        <v>244</v>
      </c>
      <c r="I73" s="53">
        <v>88.114754098360663</v>
      </c>
    </row>
    <row r="74" spans="2:19" x14ac:dyDescent="0.25">
      <c r="B74" s="4"/>
      <c r="C74" s="69" t="s">
        <v>46</v>
      </c>
      <c r="D74" s="51">
        <v>118</v>
      </c>
      <c r="E74" s="51">
        <v>157</v>
      </c>
      <c r="F74" s="70">
        <v>75.159235668789819</v>
      </c>
      <c r="G74" s="51">
        <v>132</v>
      </c>
      <c r="H74" s="51">
        <v>147</v>
      </c>
      <c r="I74" s="53">
        <v>89.795918367346943</v>
      </c>
    </row>
    <row r="75" spans="2:19" x14ac:dyDescent="0.25">
      <c r="B75" s="4"/>
      <c r="C75" s="69" t="s">
        <v>47</v>
      </c>
      <c r="D75" s="51">
        <v>106</v>
      </c>
      <c r="E75" s="51">
        <v>153</v>
      </c>
      <c r="F75" s="70">
        <v>69.281045751633982</v>
      </c>
      <c r="G75" s="51">
        <v>131</v>
      </c>
      <c r="H75" s="51">
        <v>175</v>
      </c>
      <c r="I75" s="53">
        <v>74.857142857142861</v>
      </c>
    </row>
    <row r="76" spans="2:19" ht="15.75" thickBot="1" x14ac:dyDescent="0.3">
      <c r="B76" s="13"/>
      <c r="C76" s="77" t="s">
        <v>48</v>
      </c>
      <c r="D76" s="54">
        <v>128</v>
      </c>
      <c r="E76" s="54">
        <v>191</v>
      </c>
      <c r="F76" s="71">
        <v>67.015706806282722</v>
      </c>
      <c r="G76" s="54">
        <v>88</v>
      </c>
      <c r="H76" s="54">
        <v>138</v>
      </c>
      <c r="I76" s="55">
        <v>63.76811594202897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8"/>
  <sheetViews>
    <sheetView topLeftCell="N1" zoomScaleNormal="100" workbookViewId="0">
      <selection activeCell="AL29" sqref="AL29"/>
    </sheetView>
  </sheetViews>
  <sheetFormatPr defaultRowHeight="15" x14ac:dyDescent="0.25"/>
  <cols>
    <col min="3" max="3" width="12.42578125" style="42" bestFit="1" customWidth="1"/>
    <col min="4" max="4" width="13" customWidth="1"/>
    <col min="5" max="5" width="9.140625" customWidth="1"/>
    <col min="6" max="6" width="11.140625" bestFit="1" customWidth="1"/>
    <col min="7" max="7" width="12.28515625" bestFit="1" customWidth="1"/>
    <col min="8" max="8" width="9.5703125" customWidth="1"/>
    <col min="9" max="9" width="11.140625" bestFit="1" customWidth="1"/>
    <col min="11" max="11" width="9.140625" style="27"/>
    <col min="12" max="12" width="12.42578125" style="42" bestFit="1" customWidth="1"/>
    <col min="13" max="13" width="12.7109375" style="27" customWidth="1"/>
    <col min="14" max="14" width="9.28515625" style="27" customWidth="1"/>
    <col min="15" max="15" width="11.140625" style="27" bestFit="1" customWidth="1"/>
    <col min="16" max="16" width="12.85546875" style="27" bestFit="1" customWidth="1"/>
    <col min="17" max="17" width="9.140625" style="27" customWidth="1"/>
    <col min="18" max="18" width="11.140625" style="27" bestFit="1" customWidth="1"/>
    <col min="20" max="20" width="9.140625" style="26"/>
    <col min="21" max="21" width="10.85546875" style="26" customWidth="1"/>
    <col min="22" max="22" width="11.5703125" style="37" customWidth="1"/>
    <col min="23" max="23" width="8.28515625" style="37" customWidth="1"/>
    <col min="24" max="24" width="11.5703125" style="26" customWidth="1"/>
    <col min="25" max="25" width="11.5703125" style="37" customWidth="1"/>
    <col min="26" max="26" width="8.140625" style="37" customWidth="1"/>
    <col min="27" max="27" width="11.5703125" style="26" customWidth="1"/>
    <col min="29" max="29" width="11.28515625" customWidth="1"/>
    <col min="30" max="30" width="11.28515625" style="42" customWidth="1"/>
    <col min="31" max="31" width="12.28515625" bestFit="1" customWidth="1"/>
    <col min="32" max="32" width="6.85546875" bestFit="1" customWidth="1"/>
    <col min="33" max="33" width="11.140625" bestFit="1" customWidth="1"/>
    <col min="34" max="34" width="12.28515625" bestFit="1" customWidth="1"/>
    <col min="35" max="35" width="6.85546875" bestFit="1" customWidth="1"/>
    <col min="36" max="36" width="11.140625" bestFit="1" customWidth="1"/>
  </cols>
  <sheetData>
    <row r="1" spans="1:36" s="37" customFormat="1" ht="15.75" thickBot="1" x14ac:dyDescent="0.3">
      <c r="A1" s="36" t="s">
        <v>2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T1" s="26"/>
      <c r="U1" s="26"/>
      <c r="X1" s="26"/>
      <c r="AA1" s="26"/>
      <c r="AD1" s="42"/>
    </row>
    <row r="2" spans="1:36" x14ac:dyDescent="0.25">
      <c r="B2" s="16" t="s">
        <v>28</v>
      </c>
      <c r="C2" s="2"/>
      <c r="D2" s="2"/>
      <c r="E2" s="2"/>
      <c r="F2" s="14"/>
      <c r="G2" s="2"/>
      <c r="H2" s="2"/>
      <c r="I2" s="15"/>
      <c r="J2" s="36"/>
      <c r="K2" s="16" t="s">
        <v>57</v>
      </c>
      <c r="L2" s="2"/>
      <c r="M2" s="17"/>
      <c r="N2" s="17"/>
      <c r="O2" s="38"/>
      <c r="P2" s="17"/>
      <c r="Q2" s="17"/>
      <c r="R2" s="18"/>
      <c r="T2" s="16" t="s">
        <v>29</v>
      </c>
      <c r="U2" s="2"/>
      <c r="V2" s="17"/>
      <c r="W2" s="17"/>
      <c r="X2" s="38"/>
      <c r="Y2" s="17"/>
      <c r="Z2" s="17"/>
      <c r="AA2" s="18"/>
      <c r="AC2" s="16" t="s">
        <v>32</v>
      </c>
      <c r="AD2" s="2"/>
      <c r="AE2" s="17"/>
      <c r="AF2" s="17"/>
      <c r="AG2" s="38"/>
      <c r="AH2" s="17"/>
      <c r="AI2" s="17"/>
      <c r="AJ2" s="18"/>
    </row>
    <row r="3" spans="1:36" x14ac:dyDescent="0.25">
      <c r="B3" s="21"/>
      <c r="C3" s="5"/>
      <c r="D3" s="5"/>
      <c r="E3" s="5"/>
      <c r="F3" s="19"/>
      <c r="G3" s="5"/>
      <c r="H3" s="5"/>
      <c r="I3" s="20"/>
      <c r="K3" s="39"/>
      <c r="L3" s="7"/>
      <c r="M3" s="6"/>
      <c r="N3" s="6"/>
      <c r="O3" s="7"/>
      <c r="P3" s="6"/>
      <c r="Q3" s="6"/>
      <c r="R3" s="9"/>
      <c r="T3" s="21"/>
      <c r="U3" s="5"/>
      <c r="V3" s="6"/>
      <c r="W3" s="6"/>
      <c r="X3" s="7"/>
      <c r="Y3" s="6"/>
      <c r="Z3" s="6"/>
      <c r="AA3" s="9"/>
      <c r="AC3" s="21"/>
      <c r="AD3" s="5"/>
      <c r="AE3" s="6"/>
      <c r="AF3" s="6"/>
      <c r="AG3" s="7"/>
      <c r="AH3" s="6"/>
      <c r="AI3" s="6"/>
      <c r="AJ3" s="9"/>
    </row>
    <row r="4" spans="1:36" x14ac:dyDescent="0.25">
      <c r="B4" s="21" t="s">
        <v>67</v>
      </c>
      <c r="C4" s="8" t="s">
        <v>55</v>
      </c>
      <c r="D4" s="5"/>
      <c r="E4" s="5"/>
      <c r="F4" s="19"/>
      <c r="G4" s="5"/>
      <c r="H4" s="5"/>
      <c r="I4" s="20"/>
      <c r="J4" s="6"/>
      <c r="K4" s="21" t="s">
        <v>67</v>
      </c>
      <c r="L4" s="8" t="s">
        <v>55</v>
      </c>
      <c r="M4" s="6"/>
      <c r="N4" s="6"/>
      <c r="O4" s="7"/>
      <c r="P4" s="6"/>
      <c r="Q4" s="6"/>
      <c r="R4" s="9"/>
      <c r="T4" s="21" t="s">
        <v>67</v>
      </c>
      <c r="U4" s="8" t="s">
        <v>115</v>
      </c>
      <c r="V4" s="6"/>
      <c r="W4" s="6"/>
      <c r="X4" s="7"/>
      <c r="Y4" s="6"/>
      <c r="Z4" s="6"/>
      <c r="AA4" s="9"/>
      <c r="AC4" s="21" t="s">
        <v>67</v>
      </c>
      <c r="AD4" s="8" t="s">
        <v>115</v>
      </c>
      <c r="AE4" s="6"/>
      <c r="AF4" s="6"/>
      <c r="AG4" s="7"/>
      <c r="AH4" s="6"/>
      <c r="AI4" s="6"/>
      <c r="AJ4" s="9"/>
    </row>
    <row r="5" spans="1:36" x14ac:dyDescent="0.25">
      <c r="B5" s="4" t="s">
        <v>113</v>
      </c>
      <c r="C5" s="6"/>
      <c r="D5" s="6"/>
      <c r="E5" s="6"/>
      <c r="F5" s="7"/>
      <c r="G5" s="6"/>
      <c r="H5" s="6"/>
      <c r="I5" s="9"/>
      <c r="J5" s="6"/>
      <c r="K5" s="4" t="s">
        <v>113</v>
      </c>
      <c r="L5" s="6"/>
      <c r="M5" s="6"/>
      <c r="N5" s="6"/>
      <c r="O5" s="7"/>
      <c r="P5" s="6"/>
      <c r="Q5" s="6"/>
      <c r="R5" s="9"/>
      <c r="T5" s="4" t="s">
        <v>109</v>
      </c>
      <c r="U5" s="6"/>
      <c r="V5" s="6"/>
      <c r="W5" s="6"/>
      <c r="X5" s="7"/>
      <c r="Y5" s="6"/>
      <c r="Z5" s="6"/>
      <c r="AA5" s="9"/>
      <c r="AC5" s="4" t="s">
        <v>109</v>
      </c>
      <c r="AD5" s="6"/>
      <c r="AE5" s="6"/>
      <c r="AF5" s="6"/>
      <c r="AG5" s="7"/>
      <c r="AH5" s="6"/>
      <c r="AI5" s="6"/>
      <c r="AJ5" s="9"/>
    </row>
    <row r="6" spans="1:36" x14ac:dyDescent="0.25">
      <c r="B6" s="117"/>
      <c r="C6" s="100"/>
      <c r="D6" s="73"/>
      <c r="E6" s="100"/>
      <c r="F6" s="101"/>
      <c r="G6" s="100"/>
      <c r="H6" s="100"/>
      <c r="I6" s="102"/>
      <c r="J6" s="6"/>
      <c r="K6" s="117"/>
      <c r="L6" s="100"/>
      <c r="M6" s="119"/>
      <c r="N6" s="100"/>
      <c r="O6" s="101"/>
      <c r="P6" s="100"/>
      <c r="Q6" s="100"/>
      <c r="R6" s="102"/>
      <c r="T6" s="117"/>
      <c r="U6" s="100"/>
      <c r="V6" s="73"/>
      <c r="W6" s="100"/>
      <c r="X6" s="101"/>
      <c r="Y6" s="100"/>
      <c r="Z6" s="100"/>
      <c r="AA6" s="102"/>
      <c r="AC6" s="117"/>
      <c r="AD6" s="100"/>
      <c r="AE6" s="119"/>
      <c r="AF6" s="81"/>
      <c r="AG6" s="103"/>
      <c r="AH6" s="81"/>
      <c r="AI6" s="81"/>
      <c r="AJ6" s="105"/>
    </row>
    <row r="7" spans="1:36" x14ac:dyDescent="0.25">
      <c r="B7" s="4"/>
      <c r="C7" s="68" t="s">
        <v>68</v>
      </c>
      <c r="D7" s="5" t="s">
        <v>0</v>
      </c>
      <c r="E7" s="6"/>
      <c r="F7" s="106"/>
      <c r="G7" s="8" t="s">
        <v>1</v>
      </c>
      <c r="H7" s="6"/>
      <c r="I7" s="9"/>
      <c r="J7" s="6"/>
      <c r="K7" s="4"/>
      <c r="L7" s="68" t="s">
        <v>68</v>
      </c>
      <c r="M7" s="5" t="s">
        <v>0</v>
      </c>
      <c r="N7" s="6"/>
      <c r="O7" s="106"/>
      <c r="P7" s="5" t="s">
        <v>64</v>
      </c>
      <c r="Q7" s="6"/>
      <c r="R7" s="9"/>
      <c r="T7" s="4"/>
      <c r="U7" s="68" t="s">
        <v>68</v>
      </c>
      <c r="V7" s="5" t="s">
        <v>0</v>
      </c>
      <c r="W7" s="6"/>
      <c r="X7" s="106"/>
      <c r="Y7" s="8" t="s">
        <v>1</v>
      </c>
      <c r="Z7" s="6"/>
      <c r="AA7" s="9"/>
      <c r="AC7" s="4"/>
      <c r="AD7" s="68" t="s">
        <v>68</v>
      </c>
      <c r="AE7" s="5" t="s">
        <v>0</v>
      </c>
      <c r="AF7" s="5"/>
      <c r="AG7" s="123"/>
      <c r="AH7" s="5" t="s">
        <v>64</v>
      </c>
      <c r="AI7" s="5"/>
      <c r="AJ7" s="20"/>
    </row>
    <row r="8" spans="1:36" x14ac:dyDescent="0.25">
      <c r="B8" s="83"/>
      <c r="C8" s="74"/>
      <c r="D8" s="73" t="s">
        <v>2</v>
      </c>
      <c r="E8" s="73" t="s">
        <v>3</v>
      </c>
      <c r="F8" s="107" t="s">
        <v>4</v>
      </c>
      <c r="G8" s="73" t="s">
        <v>2</v>
      </c>
      <c r="H8" s="73" t="s">
        <v>3</v>
      </c>
      <c r="I8" s="105" t="s">
        <v>4</v>
      </c>
      <c r="J8" s="6"/>
      <c r="K8" s="83"/>
      <c r="L8" s="74"/>
      <c r="M8" s="73" t="s">
        <v>2</v>
      </c>
      <c r="N8" s="73" t="s">
        <v>3</v>
      </c>
      <c r="O8" s="107" t="s">
        <v>4</v>
      </c>
      <c r="P8" s="73" t="s">
        <v>2</v>
      </c>
      <c r="Q8" s="73" t="s">
        <v>3</v>
      </c>
      <c r="R8" s="105" t="s">
        <v>4</v>
      </c>
      <c r="T8" s="83"/>
      <c r="U8" s="74"/>
      <c r="V8" s="73" t="s">
        <v>2</v>
      </c>
      <c r="W8" s="73" t="s">
        <v>3</v>
      </c>
      <c r="X8" s="107" t="s">
        <v>4</v>
      </c>
      <c r="Y8" s="73" t="s">
        <v>2</v>
      </c>
      <c r="Z8" s="73" t="s">
        <v>3</v>
      </c>
      <c r="AA8" s="105" t="s">
        <v>4</v>
      </c>
      <c r="AC8" s="83"/>
      <c r="AD8" s="74"/>
      <c r="AE8" s="73" t="s">
        <v>2</v>
      </c>
      <c r="AF8" s="73" t="s">
        <v>3</v>
      </c>
      <c r="AG8" s="107" t="s">
        <v>4</v>
      </c>
      <c r="AH8" s="73" t="s">
        <v>2</v>
      </c>
      <c r="AI8" s="73" t="s">
        <v>3</v>
      </c>
      <c r="AJ8" s="105" t="s">
        <v>4</v>
      </c>
    </row>
    <row r="9" spans="1:36" x14ac:dyDescent="0.25">
      <c r="A9" t="s">
        <v>35</v>
      </c>
      <c r="B9" s="4" t="s">
        <v>5</v>
      </c>
      <c r="C9" s="69" t="s">
        <v>41</v>
      </c>
      <c r="D9" s="51">
        <v>33</v>
      </c>
      <c r="E9" s="51">
        <v>94</v>
      </c>
      <c r="F9" s="70">
        <v>35.106382978723403</v>
      </c>
      <c r="G9" s="51">
        <v>11</v>
      </c>
      <c r="H9" s="51">
        <v>37</v>
      </c>
      <c r="I9" s="53">
        <v>29.72972972972973</v>
      </c>
      <c r="J9" s="6"/>
      <c r="K9" s="4" t="s">
        <v>5</v>
      </c>
      <c r="L9" s="69" t="s">
        <v>41</v>
      </c>
      <c r="M9" s="51">
        <v>7</v>
      </c>
      <c r="N9" s="51">
        <v>51</v>
      </c>
      <c r="O9" s="70">
        <v>13.725490196078432</v>
      </c>
      <c r="P9" s="51">
        <v>13</v>
      </c>
      <c r="Q9" s="51">
        <v>48</v>
      </c>
      <c r="R9" s="53">
        <v>27.083333333333332</v>
      </c>
      <c r="T9" s="4" t="s">
        <v>5</v>
      </c>
      <c r="U9" s="69" t="s">
        <v>41</v>
      </c>
      <c r="V9" s="51">
        <v>41</v>
      </c>
      <c r="W9" s="51">
        <v>67</v>
      </c>
      <c r="X9" s="70">
        <v>61.194029850746297</v>
      </c>
      <c r="Y9" s="51">
        <v>25</v>
      </c>
      <c r="Z9" s="51">
        <v>29</v>
      </c>
      <c r="AA9" s="53">
        <v>86.206896551724128</v>
      </c>
      <c r="AC9" s="4" t="s">
        <v>5</v>
      </c>
      <c r="AD9" s="69" t="s">
        <v>41</v>
      </c>
      <c r="AE9" s="51">
        <v>24</v>
      </c>
      <c r="AF9" s="51">
        <v>39</v>
      </c>
      <c r="AG9" s="70">
        <v>61.53846153846154</v>
      </c>
      <c r="AH9" s="51">
        <v>42</v>
      </c>
      <c r="AI9" s="51">
        <v>50</v>
      </c>
      <c r="AJ9" s="53">
        <v>84</v>
      </c>
    </row>
    <row r="10" spans="1:36" x14ac:dyDescent="0.25">
      <c r="B10" s="4"/>
      <c r="C10" s="69" t="s">
        <v>42</v>
      </c>
      <c r="D10" s="51">
        <v>7</v>
      </c>
      <c r="E10" s="51">
        <v>48</v>
      </c>
      <c r="F10" s="70">
        <v>14.583333333333334</v>
      </c>
      <c r="G10" s="51">
        <v>19</v>
      </c>
      <c r="H10" s="51">
        <v>56</v>
      </c>
      <c r="I10" s="53">
        <v>33.928571428571431</v>
      </c>
      <c r="J10" s="6"/>
      <c r="K10" s="4"/>
      <c r="L10" s="69" t="s">
        <v>42</v>
      </c>
      <c r="M10" s="51">
        <v>17</v>
      </c>
      <c r="N10" s="51">
        <v>49</v>
      </c>
      <c r="O10" s="70">
        <v>34.693877551020407</v>
      </c>
      <c r="P10" s="51">
        <v>18</v>
      </c>
      <c r="Q10" s="51">
        <v>45</v>
      </c>
      <c r="R10" s="53">
        <v>40</v>
      </c>
      <c r="T10" s="4"/>
      <c r="U10" s="69" t="s">
        <v>42</v>
      </c>
      <c r="V10" s="51">
        <v>27</v>
      </c>
      <c r="W10" s="51">
        <v>47</v>
      </c>
      <c r="X10" s="70">
        <v>57.446808510638306</v>
      </c>
      <c r="Y10" s="51">
        <v>52</v>
      </c>
      <c r="Z10" s="51">
        <v>60</v>
      </c>
      <c r="AA10" s="53">
        <v>86.666666666666671</v>
      </c>
      <c r="AC10" s="4"/>
      <c r="AD10" s="69" t="s">
        <v>42</v>
      </c>
      <c r="AE10" s="51">
        <v>37</v>
      </c>
      <c r="AF10" s="51">
        <v>59</v>
      </c>
      <c r="AG10" s="70">
        <v>62.711864406779661</v>
      </c>
      <c r="AH10" s="51">
        <v>35</v>
      </c>
      <c r="AI10" s="51">
        <v>42</v>
      </c>
      <c r="AJ10" s="53">
        <v>83.333333333333343</v>
      </c>
    </row>
    <row r="11" spans="1:36" x14ac:dyDescent="0.25">
      <c r="B11" s="4"/>
      <c r="C11" s="69" t="s">
        <v>43</v>
      </c>
      <c r="D11" s="51">
        <v>18</v>
      </c>
      <c r="E11" s="51">
        <v>53</v>
      </c>
      <c r="F11" s="70">
        <v>33.962264150943398</v>
      </c>
      <c r="G11" s="51">
        <v>20</v>
      </c>
      <c r="H11" s="51">
        <v>49</v>
      </c>
      <c r="I11" s="53">
        <v>40.816326530612244</v>
      </c>
      <c r="J11" s="6"/>
      <c r="K11" s="4"/>
      <c r="L11" s="69" t="s">
        <v>43</v>
      </c>
      <c r="M11" s="51">
        <v>13</v>
      </c>
      <c r="N11" s="51">
        <v>50</v>
      </c>
      <c r="O11" s="70">
        <v>26</v>
      </c>
      <c r="P11" s="51">
        <v>10</v>
      </c>
      <c r="Q11" s="51">
        <v>49</v>
      </c>
      <c r="R11" s="53">
        <v>20.408163265306122</v>
      </c>
      <c r="T11" s="4"/>
      <c r="U11" s="69" t="s">
        <v>43</v>
      </c>
      <c r="V11" s="51">
        <v>39</v>
      </c>
      <c r="W11" s="51">
        <v>63</v>
      </c>
      <c r="X11" s="70">
        <v>61.904761904761905</v>
      </c>
      <c r="Y11" s="51">
        <v>34</v>
      </c>
      <c r="Z11" s="51">
        <v>40</v>
      </c>
      <c r="AA11" s="53">
        <v>85</v>
      </c>
      <c r="AC11" s="4"/>
      <c r="AD11" s="69" t="s">
        <v>43</v>
      </c>
      <c r="AE11" s="51">
        <v>26</v>
      </c>
      <c r="AF11" s="51">
        <v>41</v>
      </c>
      <c r="AG11" s="70">
        <v>63.414634146341463</v>
      </c>
      <c r="AH11" s="51">
        <v>39</v>
      </c>
      <c r="AI11" s="51">
        <v>46</v>
      </c>
      <c r="AJ11" s="53">
        <v>84.782608695652172</v>
      </c>
    </row>
    <row r="12" spans="1:36" x14ac:dyDescent="0.25">
      <c r="B12" s="4"/>
      <c r="C12" s="69" t="s">
        <v>44</v>
      </c>
      <c r="D12" s="51">
        <v>18</v>
      </c>
      <c r="E12" s="51">
        <v>37</v>
      </c>
      <c r="F12" s="70">
        <v>48.648648648648653</v>
      </c>
      <c r="G12" s="51">
        <v>24</v>
      </c>
      <c r="H12" s="51">
        <v>60</v>
      </c>
      <c r="I12" s="53">
        <v>40</v>
      </c>
      <c r="J12" s="6"/>
      <c r="K12" s="4"/>
      <c r="L12" s="69" t="s">
        <v>44</v>
      </c>
      <c r="M12" s="51">
        <v>13</v>
      </c>
      <c r="N12" s="51">
        <v>67</v>
      </c>
      <c r="O12" s="70">
        <v>19.402985074626866</v>
      </c>
      <c r="P12" s="51">
        <v>13</v>
      </c>
      <c r="Q12" s="51">
        <v>63</v>
      </c>
      <c r="R12" s="53">
        <v>20.634920634920633</v>
      </c>
      <c r="T12" s="4"/>
      <c r="U12" s="69" t="s">
        <v>44</v>
      </c>
      <c r="V12" s="51">
        <v>31</v>
      </c>
      <c r="W12" s="51">
        <v>53</v>
      </c>
      <c r="X12" s="70">
        <v>58.490566037735846</v>
      </c>
      <c r="Y12" s="51">
        <v>51</v>
      </c>
      <c r="Z12" s="51">
        <v>59</v>
      </c>
      <c r="AA12" s="53">
        <v>86.440677966101703</v>
      </c>
      <c r="AC12" s="4"/>
      <c r="AD12" s="69" t="s">
        <v>44</v>
      </c>
      <c r="AE12" s="51">
        <v>32</v>
      </c>
      <c r="AF12" s="51">
        <v>48</v>
      </c>
      <c r="AG12" s="70">
        <v>66.666666666666657</v>
      </c>
      <c r="AH12" s="51">
        <v>40</v>
      </c>
      <c r="AI12" s="51">
        <v>47</v>
      </c>
      <c r="AJ12" s="53">
        <v>85.106382978723403</v>
      </c>
    </row>
    <row r="13" spans="1:36" x14ac:dyDescent="0.25">
      <c r="B13" s="4"/>
      <c r="C13" s="69" t="s">
        <v>45</v>
      </c>
      <c r="D13" s="51">
        <v>32</v>
      </c>
      <c r="E13" s="51">
        <v>96</v>
      </c>
      <c r="F13" s="70">
        <v>33.333333333333329</v>
      </c>
      <c r="G13" s="51">
        <v>5</v>
      </c>
      <c r="H13" s="51">
        <v>19</v>
      </c>
      <c r="I13" s="53">
        <v>26.315789473684209</v>
      </c>
      <c r="J13" s="6"/>
      <c r="K13" s="4"/>
      <c r="L13" s="69" t="s">
        <v>45</v>
      </c>
      <c r="M13" s="51">
        <v>11</v>
      </c>
      <c r="N13" s="51">
        <v>39</v>
      </c>
      <c r="O13" s="70">
        <v>28.205128205128204</v>
      </c>
      <c r="P13" s="51">
        <v>13</v>
      </c>
      <c r="Q13" s="51">
        <v>55</v>
      </c>
      <c r="R13" s="53">
        <v>23.636363636363637</v>
      </c>
      <c r="T13" s="4"/>
      <c r="U13" s="69" t="s">
        <v>45</v>
      </c>
      <c r="V13" s="51">
        <v>46</v>
      </c>
      <c r="W13" s="51">
        <v>78</v>
      </c>
      <c r="X13" s="70">
        <v>58.974358974358978</v>
      </c>
      <c r="Y13" s="51">
        <v>22</v>
      </c>
      <c r="Z13" s="51">
        <v>28</v>
      </c>
      <c r="AA13" s="53">
        <v>78.571428571428569</v>
      </c>
      <c r="AC13" s="4"/>
      <c r="AD13" s="69" t="s">
        <v>45</v>
      </c>
      <c r="AE13" s="51">
        <v>29</v>
      </c>
      <c r="AF13" s="51">
        <v>49</v>
      </c>
      <c r="AG13" s="70">
        <v>59.183673469387756</v>
      </c>
      <c r="AH13" s="51">
        <v>45</v>
      </c>
      <c r="AI13" s="51">
        <v>58</v>
      </c>
      <c r="AJ13" s="53">
        <v>77.58620689655173</v>
      </c>
    </row>
    <row r="14" spans="1:36" x14ac:dyDescent="0.25">
      <c r="B14" s="4" t="s">
        <v>6</v>
      </c>
      <c r="C14" s="69" t="s">
        <v>41</v>
      </c>
      <c r="D14" s="51">
        <v>44</v>
      </c>
      <c r="E14" s="51">
        <v>115</v>
      </c>
      <c r="F14" s="70">
        <v>38.260869565217391</v>
      </c>
      <c r="G14" s="51">
        <v>18</v>
      </c>
      <c r="H14" s="51">
        <v>69</v>
      </c>
      <c r="I14" s="53">
        <v>26.086956521739129</v>
      </c>
      <c r="J14" s="6"/>
      <c r="K14" s="4"/>
      <c r="L14" s="69" t="s">
        <v>46</v>
      </c>
      <c r="M14" s="51">
        <v>20</v>
      </c>
      <c r="N14" s="51">
        <v>54</v>
      </c>
      <c r="O14" s="70">
        <v>37.037037037037038</v>
      </c>
      <c r="P14" s="51">
        <v>29</v>
      </c>
      <c r="Q14" s="51">
        <v>82</v>
      </c>
      <c r="R14" s="53">
        <v>35.365853658536587</v>
      </c>
      <c r="T14" s="4" t="s">
        <v>6</v>
      </c>
      <c r="U14" s="69" t="s">
        <v>41</v>
      </c>
      <c r="V14" s="51">
        <v>27</v>
      </c>
      <c r="W14" s="51">
        <v>48</v>
      </c>
      <c r="X14" s="70">
        <v>56.25</v>
      </c>
      <c r="Y14" s="51">
        <v>38</v>
      </c>
      <c r="Z14" s="51">
        <v>45</v>
      </c>
      <c r="AA14" s="53">
        <v>84.444444444444443</v>
      </c>
      <c r="AC14" s="4" t="s">
        <v>6</v>
      </c>
      <c r="AD14" s="69" t="s">
        <v>41</v>
      </c>
      <c r="AE14" s="51">
        <v>41</v>
      </c>
      <c r="AF14" s="51">
        <v>73</v>
      </c>
      <c r="AG14" s="70">
        <v>56.164383561643838</v>
      </c>
      <c r="AH14" s="51">
        <v>46</v>
      </c>
      <c r="AI14" s="51">
        <v>55</v>
      </c>
      <c r="AJ14" s="53">
        <v>83.636363636363626</v>
      </c>
    </row>
    <row r="15" spans="1:36" x14ac:dyDescent="0.25">
      <c r="B15" s="4"/>
      <c r="C15" s="69" t="s">
        <v>42</v>
      </c>
      <c r="D15" s="51">
        <v>29</v>
      </c>
      <c r="E15" s="51">
        <v>101</v>
      </c>
      <c r="F15" s="70">
        <v>28.71287128712871</v>
      </c>
      <c r="G15" s="51">
        <v>36</v>
      </c>
      <c r="H15" s="51">
        <v>131</v>
      </c>
      <c r="I15" s="53">
        <v>27.480916030534353</v>
      </c>
      <c r="J15" s="6"/>
      <c r="K15" s="83"/>
      <c r="L15" s="74" t="s">
        <v>47</v>
      </c>
      <c r="M15" s="85">
        <v>10</v>
      </c>
      <c r="N15" s="85">
        <v>39</v>
      </c>
      <c r="O15" s="96">
        <v>25.641025641025639</v>
      </c>
      <c r="P15" s="85">
        <v>29</v>
      </c>
      <c r="Q15" s="85">
        <v>87</v>
      </c>
      <c r="R15" s="87">
        <v>33.333333333333329</v>
      </c>
      <c r="T15" s="4"/>
      <c r="U15" s="69" t="s">
        <v>42</v>
      </c>
      <c r="V15" s="51">
        <v>33</v>
      </c>
      <c r="W15" s="51">
        <v>57</v>
      </c>
      <c r="X15" s="70">
        <v>57.894736842105267</v>
      </c>
      <c r="Y15" s="51">
        <v>31</v>
      </c>
      <c r="Z15" s="51">
        <v>38</v>
      </c>
      <c r="AA15" s="53">
        <v>81.578947368421055</v>
      </c>
      <c r="AC15" s="4"/>
      <c r="AD15" s="69" t="s">
        <v>42</v>
      </c>
      <c r="AE15" s="51">
        <v>45</v>
      </c>
      <c r="AF15" s="51">
        <v>78</v>
      </c>
      <c r="AG15" s="70">
        <v>57.692307692307686</v>
      </c>
      <c r="AH15" s="51">
        <v>43</v>
      </c>
      <c r="AI15" s="51">
        <v>56</v>
      </c>
      <c r="AJ15" s="53">
        <v>76.785714285714292</v>
      </c>
    </row>
    <row r="16" spans="1:36" x14ac:dyDescent="0.25">
      <c r="B16" s="4"/>
      <c r="C16" s="69" t="s">
        <v>43</v>
      </c>
      <c r="D16" s="51">
        <v>51</v>
      </c>
      <c r="E16" s="51">
        <v>152</v>
      </c>
      <c r="F16" s="70">
        <v>33.55263157894737</v>
      </c>
      <c r="G16" s="51">
        <v>42</v>
      </c>
      <c r="H16" s="51">
        <v>140</v>
      </c>
      <c r="I16" s="53">
        <v>30</v>
      </c>
      <c r="J16" s="6"/>
      <c r="K16" s="4"/>
      <c r="L16" s="6"/>
      <c r="M16" s="6"/>
      <c r="N16" s="6"/>
      <c r="O16" s="11"/>
      <c r="P16" s="6"/>
      <c r="Q16" s="6"/>
      <c r="R16" s="12"/>
      <c r="T16" s="4"/>
      <c r="U16" s="69" t="s">
        <v>43</v>
      </c>
      <c r="V16" s="51">
        <v>28</v>
      </c>
      <c r="W16" s="51">
        <v>50</v>
      </c>
      <c r="X16" s="70">
        <v>56.000000000000007</v>
      </c>
      <c r="Y16" s="51">
        <v>29</v>
      </c>
      <c r="Z16" s="51">
        <v>40</v>
      </c>
      <c r="AA16" s="53">
        <v>72.5</v>
      </c>
      <c r="AC16" s="4"/>
      <c r="AD16" s="69" t="s">
        <v>43</v>
      </c>
      <c r="AE16" s="51">
        <v>40</v>
      </c>
      <c r="AF16" s="51">
        <v>65</v>
      </c>
      <c r="AG16" s="70">
        <v>61.53846153846154</v>
      </c>
      <c r="AH16" s="51">
        <v>43</v>
      </c>
      <c r="AI16" s="51">
        <v>58</v>
      </c>
      <c r="AJ16" s="53">
        <v>74.137931034482762</v>
      </c>
    </row>
    <row r="17" spans="2:36" x14ac:dyDescent="0.25">
      <c r="B17" s="4"/>
      <c r="C17" s="69" t="s">
        <v>44</v>
      </c>
      <c r="D17" s="51">
        <v>25</v>
      </c>
      <c r="E17" s="51">
        <v>95</v>
      </c>
      <c r="F17" s="70">
        <v>26.315789473684209</v>
      </c>
      <c r="G17" s="51">
        <v>43</v>
      </c>
      <c r="H17" s="51">
        <v>132</v>
      </c>
      <c r="I17" s="53">
        <v>32.575757575757578</v>
      </c>
      <c r="J17" s="6"/>
      <c r="K17" s="21" t="s">
        <v>67</v>
      </c>
      <c r="L17" s="8" t="s">
        <v>56</v>
      </c>
      <c r="M17" s="6"/>
      <c r="N17" s="6"/>
      <c r="O17" s="11"/>
      <c r="P17" s="6"/>
      <c r="Q17" s="6"/>
      <c r="R17" s="12"/>
      <c r="T17" s="4"/>
      <c r="U17" s="69" t="s">
        <v>44</v>
      </c>
      <c r="V17" s="51">
        <v>23</v>
      </c>
      <c r="W17" s="51">
        <v>41</v>
      </c>
      <c r="X17" s="70">
        <v>56.09756097560976</v>
      </c>
      <c r="Y17" s="51">
        <v>34</v>
      </c>
      <c r="Z17" s="51">
        <v>46</v>
      </c>
      <c r="AA17" s="53">
        <v>73.91304347826086</v>
      </c>
      <c r="AC17" s="4"/>
      <c r="AD17" s="69" t="s">
        <v>44</v>
      </c>
      <c r="AE17" s="51">
        <v>31</v>
      </c>
      <c r="AF17" s="51">
        <v>52</v>
      </c>
      <c r="AG17" s="70">
        <v>59.615384615384613</v>
      </c>
      <c r="AH17" s="51">
        <v>42</v>
      </c>
      <c r="AI17" s="51">
        <v>53</v>
      </c>
      <c r="AJ17" s="53">
        <v>79.245283018867923</v>
      </c>
    </row>
    <row r="18" spans="2:36" x14ac:dyDescent="0.25">
      <c r="B18" s="4" t="s">
        <v>7</v>
      </c>
      <c r="C18" s="69" t="s">
        <v>41</v>
      </c>
      <c r="D18" s="51">
        <v>15</v>
      </c>
      <c r="E18" s="51">
        <v>69</v>
      </c>
      <c r="F18" s="70">
        <v>21.739130434782609</v>
      </c>
      <c r="G18" s="51">
        <v>10</v>
      </c>
      <c r="H18" s="51">
        <v>57</v>
      </c>
      <c r="I18" s="53">
        <v>17.543859649122805</v>
      </c>
      <c r="J18" s="6"/>
      <c r="K18" s="4" t="s">
        <v>114</v>
      </c>
      <c r="L18" s="6"/>
      <c r="M18" s="6"/>
      <c r="N18" s="6"/>
      <c r="O18" s="7"/>
      <c r="P18" s="6"/>
      <c r="Q18" s="6"/>
      <c r="R18" s="9"/>
      <c r="T18" s="83"/>
      <c r="U18" s="74" t="s">
        <v>45</v>
      </c>
      <c r="V18" s="85">
        <v>32</v>
      </c>
      <c r="W18" s="85">
        <v>55</v>
      </c>
      <c r="X18" s="96">
        <v>58.18181818181818</v>
      </c>
      <c r="Y18" s="85">
        <v>32</v>
      </c>
      <c r="Z18" s="85">
        <v>43</v>
      </c>
      <c r="AA18" s="87">
        <v>74.418604651162795</v>
      </c>
      <c r="AC18" s="83"/>
      <c r="AD18" s="74" t="s">
        <v>45</v>
      </c>
      <c r="AE18" s="85">
        <v>33</v>
      </c>
      <c r="AF18" s="85">
        <v>56</v>
      </c>
      <c r="AG18" s="96">
        <v>58.928571428571431</v>
      </c>
      <c r="AH18" s="85">
        <v>36</v>
      </c>
      <c r="AI18" s="85">
        <v>46</v>
      </c>
      <c r="AJ18" s="87">
        <v>78.260869565217391</v>
      </c>
    </row>
    <row r="19" spans="2:36" x14ac:dyDescent="0.25">
      <c r="B19" s="4"/>
      <c r="C19" s="69" t="s">
        <v>42</v>
      </c>
      <c r="D19" s="51">
        <v>37</v>
      </c>
      <c r="E19" s="51">
        <v>110</v>
      </c>
      <c r="F19" s="70">
        <v>33.636363636363633</v>
      </c>
      <c r="G19" s="51">
        <v>18</v>
      </c>
      <c r="H19" s="51">
        <v>84</v>
      </c>
      <c r="I19" s="53">
        <v>21.428571428571427</v>
      </c>
      <c r="J19" s="6"/>
      <c r="K19" s="117"/>
      <c r="L19" s="100"/>
      <c r="M19" s="119"/>
      <c r="N19" s="100"/>
      <c r="O19" s="101"/>
      <c r="P19" s="100"/>
      <c r="Q19" s="100"/>
      <c r="R19" s="102"/>
      <c r="T19" s="4"/>
      <c r="U19" s="6"/>
      <c r="V19" s="6"/>
      <c r="W19" s="6"/>
      <c r="X19" s="11"/>
      <c r="Y19" s="6"/>
      <c r="Z19" s="6"/>
      <c r="AA19" s="12"/>
      <c r="AB19" t="s">
        <v>35</v>
      </c>
      <c r="AC19" s="4"/>
      <c r="AD19" s="6"/>
      <c r="AE19" s="6"/>
      <c r="AF19" s="6"/>
      <c r="AG19" s="7"/>
      <c r="AH19" s="6"/>
      <c r="AI19" s="6"/>
      <c r="AJ19" s="9"/>
    </row>
    <row r="20" spans="2:36" x14ac:dyDescent="0.25">
      <c r="B20" s="4"/>
      <c r="C20" s="69" t="s">
        <v>43</v>
      </c>
      <c r="D20" s="51">
        <v>45</v>
      </c>
      <c r="E20" s="51">
        <v>162</v>
      </c>
      <c r="F20" s="70">
        <v>27.777777777777779</v>
      </c>
      <c r="G20" s="51">
        <v>12</v>
      </c>
      <c r="H20" s="51">
        <v>38</v>
      </c>
      <c r="I20" s="53">
        <v>31.578947368421051</v>
      </c>
      <c r="J20" s="6"/>
      <c r="K20" s="4"/>
      <c r="L20" s="68" t="s">
        <v>68</v>
      </c>
      <c r="M20" s="5" t="s">
        <v>0</v>
      </c>
      <c r="N20" s="6"/>
      <c r="O20" s="106"/>
      <c r="P20" s="5" t="s">
        <v>64</v>
      </c>
      <c r="Q20" s="6"/>
      <c r="R20" s="9"/>
      <c r="T20" s="21" t="s">
        <v>67</v>
      </c>
      <c r="U20" s="8" t="s">
        <v>116</v>
      </c>
      <c r="V20" s="6"/>
      <c r="W20" s="6"/>
      <c r="X20" s="11"/>
      <c r="Y20" s="6"/>
      <c r="Z20" s="6"/>
      <c r="AA20" s="12"/>
      <c r="AC20" s="21" t="s">
        <v>67</v>
      </c>
      <c r="AD20" s="8" t="s">
        <v>116</v>
      </c>
      <c r="AE20" s="8"/>
      <c r="AF20" s="5"/>
      <c r="AG20" s="19"/>
      <c r="AH20" s="5"/>
      <c r="AI20" s="5"/>
      <c r="AJ20" s="20"/>
    </row>
    <row r="21" spans="2:36" x14ac:dyDescent="0.25">
      <c r="B21" s="4"/>
      <c r="C21" s="69" t="s">
        <v>44</v>
      </c>
      <c r="D21" s="51">
        <v>20</v>
      </c>
      <c r="E21" s="51">
        <v>89</v>
      </c>
      <c r="F21" s="70">
        <v>22.471910112359549</v>
      </c>
      <c r="G21" s="51">
        <v>16</v>
      </c>
      <c r="H21" s="51">
        <v>53</v>
      </c>
      <c r="I21" s="53">
        <v>30.188679245283019</v>
      </c>
      <c r="J21" s="6"/>
      <c r="K21" s="83"/>
      <c r="L21" s="74"/>
      <c r="M21" s="73" t="s">
        <v>2</v>
      </c>
      <c r="N21" s="73" t="s">
        <v>3</v>
      </c>
      <c r="O21" s="107" t="s">
        <v>4</v>
      </c>
      <c r="P21" s="73" t="s">
        <v>2</v>
      </c>
      <c r="Q21" s="73" t="s">
        <v>3</v>
      </c>
      <c r="R21" s="105" t="s">
        <v>4</v>
      </c>
      <c r="T21" s="4" t="s">
        <v>109</v>
      </c>
      <c r="U21" s="6"/>
      <c r="V21" s="6"/>
      <c r="W21" s="6"/>
      <c r="X21" s="7"/>
      <c r="Y21" s="6"/>
      <c r="Z21" s="6"/>
      <c r="AA21" s="9"/>
      <c r="AC21" s="4" t="s">
        <v>109</v>
      </c>
      <c r="AD21" s="6"/>
      <c r="AE21" s="8"/>
      <c r="AF21" s="5"/>
      <c r="AG21" s="19"/>
      <c r="AH21" s="5"/>
      <c r="AI21" s="5"/>
      <c r="AJ21" s="20"/>
    </row>
    <row r="22" spans="2:36" x14ac:dyDescent="0.25">
      <c r="B22" s="4"/>
      <c r="C22" s="69" t="s">
        <v>45</v>
      </c>
      <c r="D22" s="51">
        <v>14</v>
      </c>
      <c r="E22" s="51">
        <v>91</v>
      </c>
      <c r="F22" s="70">
        <v>15.384615384615385</v>
      </c>
      <c r="G22" s="51">
        <v>12</v>
      </c>
      <c r="H22" s="51">
        <v>69</v>
      </c>
      <c r="I22" s="53">
        <v>17.391304347826086</v>
      </c>
      <c r="J22" s="6"/>
      <c r="K22" s="4" t="s">
        <v>5</v>
      </c>
      <c r="L22" s="69" t="s">
        <v>41</v>
      </c>
      <c r="M22" s="51">
        <v>10</v>
      </c>
      <c r="N22" s="51">
        <v>30</v>
      </c>
      <c r="O22" s="70">
        <v>33.333333333333329</v>
      </c>
      <c r="P22" s="51">
        <v>8</v>
      </c>
      <c r="Q22" s="51">
        <v>31</v>
      </c>
      <c r="R22" s="53">
        <v>25.806451612903224</v>
      </c>
      <c r="T22" s="117"/>
      <c r="U22" s="100"/>
      <c r="V22" s="73"/>
      <c r="W22" s="100"/>
      <c r="X22" s="101"/>
      <c r="Y22" s="100"/>
      <c r="Z22" s="100"/>
      <c r="AA22" s="102"/>
      <c r="AC22" s="117"/>
      <c r="AD22" s="100"/>
      <c r="AE22" s="81"/>
      <c r="AF22" s="81"/>
      <c r="AG22" s="103"/>
      <c r="AH22" s="81"/>
      <c r="AI22" s="81"/>
      <c r="AJ22" s="105"/>
    </row>
    <row r="23" spans="2:36" x14ac:dyDescent="0.25">
      <c r="B23" s="4"/>
      <c r="C23" s="69" t="s">
        <v>46</v>
      </c>
      <c r="D23" s="51">
        <v>17</v>
      </c>
      <c r="E23" s="51">
        <v>90</v>
      </c>
      <c r="F23" s="70">
        <v>18.888888888888889</v>
      </c>
      <c r="G23" s="51">
        <v>10</v>
      </c>
      <c r="H23" s="51">
        <v>45</v>
      </c>
      <c r="I23" s="53">
        <v>22.222222222222221</v>
      </c>
      <c r="J23" s="6"/>
      <c r="K23" s="4"/>
      <c r="L23" s="69" t="s">
        <v>42</v>
      </c>
      <c r="M23" s="51">
        <v>13</v>
      </c>
      <c r="N23" s="51">
        <v>32</v>
      </c>
      <c r="O23" s="70">
        <v>40.625</v>
      </c>
      <c r="P23" s="51">
        <v>6</v>
      </c>
      <c r="Q23" s="51">
        <v>17</v>
      </c>
      <c r="R23" s="53">
        <v>35.294117647058826</v>
      </c>
      <c r="T23" s="4"/>
      <c r="U23" s="68" t="s">
        <v>68</v>
      </c>
      <c r="V23" s="5" t="s">
        <v>0</v>
      </c>
      <c r="W23" s="6"/>
      <c r="X23" s="106"/>
      <c r="Y23" s="8" t="s">
        <v>1</v>
      </c>
      <c r="Z23" s="6"/>
      <c r="AA23" s="9"/>
      <c r="AC23" s="4"/>
      <c r="AD23" s="68" t="s">
        <v>68</v>
      </c>
      <c r="AE23" s="5" t="s">
        <v>0</v>
      </c>
      <c r="AF23" s="5"/>
      <c r="AG23" s="123"/>
      <c r="AH23" s="5" t="s">
        <v>64</v>
      </c>
      <c r="AI23" s="5"/>
      <c r="AJ23" s="20"/>
    </row>
    <row r="24" spans="2:36" x14ac:dyDescent="0.25">
      <c r="B24" s="4"/>
      <c r="C24" s="69" t="s">
        <v>47</v>
      </c>
      <c r="D24" s="51">
        <v>16</v>
      </c>
      <c r="E24" s="51">
        <v>79</v>
      </c>
      <c r="F24" s="70">
        <v>20.253164556962027</v>
      </c>
      <c r="G24" s="51">
        <v>6</v>
      </c>
      <c r="H24" s="51">
        <v>48</v>
      </c>
      <c r="I24" s="53">
        <v>12.5</v>
      </c>
      <c r="J24" s="6"/>
      <c r="K24" s="4"/>
      <c r="L24" s="69" t="s">
        <v>43</v>
      </c>
      <c r="M24" s="51">
        <v>16</v>
      </c>
      <c r="N24" s="51">
        <v>45</v>
      </c>
      <c r="O24" s="70">
        <v>35.555555555555557</v>
      </c>
      <c r="P24" s="51">
        <v>14</v>
      </c>
      <c r="Q24" s="51">
        <v>39</v>
      </c>
      <c r="R24" s="53">
        <v>35.897435897435898</v>
      </c>
      <c r="T24" s="83"/>
      <c r="U24" s="74"/>
      <c r="V24" s="73" t="s">
        <v>2</v>
      </c>
      <c r="W24" s="73" t="s">
        <v>3</v>
      </c>
      <c r="X24" s="107" t="s">
        <v>4</v>
      </c>
      <c r="Y24" s="73" t="s">
        <v>2</v>
      </c>
      <c r="Z24" s="73" t="s">
        <v>3</v>
      </c>
      <c r="AA24" s="105" t="s">
        <v>4</v>
      </c>
      <c r="AC24" s="83"/>
      <c r="AD24" s="74"/>
      <c r="AE24" s="73" t="s">
        <v>2</v>
      </c>
      <c r="AF24" s="73" t="s">
        <v>3</v>
      </c>
      <c r="AG24" s="107" t="s">
        <v>4</v>
      </c>
      <c r="AH24" s="73" t="s">
        <v>2</v>
      </c>
      <c r="AI24" s="73" t="s">
        <v>3</v>
      </c>
      <c r="AJ24" s="105" t="s">
        <v>4</v>
      </c>
    </row>
    <row r="25" spans="2:36" x14ac:dyDescent="0.25">
      <c r="B25" s="4"/>
      <c r="C25" s="69" t="s">
        <v>48</v>
      </c>
      <c r="D25" s="51">
        <v>16</v>
      </c>
      <c r="E25" s="51">
        <v>136</v>
      </c>
      <c r="F25" s="70">
        <v>11.76470588235294</v>
      </c>
      <c r="G25" s="51">
        <v>10</v>
      </c>
      <c r="H25" s="51">
        <v>65</v>
      </c>
      <c r="I25" s="53">
        <v>15.384615384615385</v>
      </c>
      <c r="J25" s="6"/>
      <c r="K25" s="4"/>
      <c r="L25" s="69" t="s">
        <v>44</v>
      </c>
      <c r="M25" s="51">
        <v>19</v>
      </c>
      <c r="N25" s="51">
        <v>44</v>
      </c>
      <c r="O25" s="70">
        <v>43.18181818181818</v>
      </c>
      <c r="P25" s="51">
        <v>13</v>
      </c>
      <c r="Q25" s="51">
        <v>39</v>
      </c>
      <c r="R25" s="53">
        <v>33.333333333333329</v>
      </c>
      <c r="T25" s="4" t="s">
        <v>5</v>
      </c>
      <c r="U25" s="69" t="s">
        <v>41</v>
      </c>
      <c r="V25" s="51">
        <v>48</v>
      </c>
      <c r="W25" s="51">
        <v>131</v>
      </c>
      <c r="X25" s="70">
        <v>36.641221374045799</v>
      </c>
      <c r="Y25" s="51">
        <v>43</v>
      </c>
      <c r="Z25" s="51">
        <v>146</v>
      </c>
      <c r="AA25" s="53">
        <v>29.452054794520549</v>
      </c>
      <c r="AC25" s="4" t="s">
        <v>5</v>
      </c>
      <c r="AD25" s="69" t="s">
        <v>41</v>
      </c>
      <c r="AE25" s="51">
        <v>14</v>
      </c>
      <c r="AF25" s="51">
        <v>40</v>
      </c>
      <c r="AG25" s="70">
        <v>35</v>
      </c>
      <c r="AH25" s="51">
        <v>19</v>
      </c>
      <c r="AI25" s="51">
        <v>56</v>
      </c>
      <c r="AJ25" s="53">
        <v>33.928571428571431</v>
      </c>
    </row>
    <row r="26" spans="2:36" x14ac:dyDescent="0.25">
      <c r="B26" s="4"/>
      <c r="C26" s="69" t="s">
        <v>49</v>
      </c>
      <c r="D26" s="51">
        <v>14</v>
      </c>
      <c r="E26" s="51">
        <v>95</v>
      </c>
      <c r="F26" s="70">
        <v>14.736842105263156</v>
      </c>
      <c r="G26" s="51">
        <v>13</v>
      </c>
      <c r="H26" s="51">
        <v>105</v>
      </c>
      <c r="I26" s="53">
        <v>12.380952380952381</v>
      </c>
      <c r="J26" s="6"/>
      <c r="K26" s="4" t="s">
        <v>6</v>
      </c>
      <c r="L26" s="69" t="s">
        <v>41</v>
      </c>
      <c r="M26" s="51">
        <v>112</v>
      </c>
      <c r="N26" s="51">
        <v>182</v>
      </c>
      <c r="O26" s="70">
        <v>61.53846153846154</v>
      </c>
      <c r="P26" s="51">
        <v>68</v>
      </c>
      <c r="Q26" s="51">
        <v>145</v>
      </c>
      <c r="R26" s="53">
        <v>46.896551724137929</v>
      </c>
      <c r="T26" s="4"/>
      <c r="U26" s="69" t="s">
        <v>42</v>
      </c>
      <c r="V26" s="51">
        <v>64</v>
      </c>
      <c r="W26" s="51">
        <v>160</v>
      </c>
      <c r="X26" s="70">
        <v>40</v>
      </c>
      <c r="Y26" s="51">
        <v>27</v>
      </c>
      <c r="Z26" s="51">
        <v>83</v>
      </c>
      <c r="AA26" s="53">
        <v>32.53012048192771</v>
      </c>
      <c r="AC26" s="4"/>
      <c r="AD26" s="69" t="s">
        <v>42</v>
      </c>
      <c r="AE26" s="51">
        <v>19</v>
      </c>
      <c r="AF26" s="51">
        <v>43</v>
      </c>
      <c r="AG26" s="70">
        <v>44.186046511627907</v>
      </c>
      <c r="AH26" s="51">
        <v>18</v>
      </c>
      <c r="AI26" s="51">
        <v>49</v>
      </c>
      <c r="AJ26" s="53">
        <v>36.734693877551024</v>
      </c>
    </row>
    <row r="27" spans="2:36" x14ac:dyDescent="0.25">
      <c r="B27" s="83"/>
      <c r="C27" s="74" t="s">
        <v>50</v>
      </c>
      <c r="D27" s="85">
        <v>21</v>
      </c>
      <c r="E27" s="85">
        <v>100</v>
      </c>
      <c r="F27" s="96">
        <v>21</v>
      </c>
      <c r="G27" s="85">
        <v>5</v>
      </c>
      <c r="H27" s="85">
        <v>42</v>
      </c>
      <c r="I27" s="87">
        <v>11.904761904761903</v>
      </c>
      <c r="J27" s="6"/>
      <c r="K27" s="4"/>
      <c r="L27" s="69" t="s">
        <v>42</v>
      </c>
      <c r="M27" s="51">
        <v>93</v>
      </c>
      <c r="N27" s="51">
        <v>162</v>
      </c>
      <c r="O27" s="70">
        <v>57.407407407407405</v>
      </c>
      <c r="P27" s="51">
        <v>61</v>
      </c>
      <c r="Q27" s="51">
        <v>138</v>
      </c>
      <c r="R27" s="53">
        <v>44.20289855072464</v>
      </c>
      <c r="T27" s="4"/>
      <c r="U27" s="69" t="s">
        <v>43</v>
      </c>
      <c r="V27" s="51">
        <v>47</v>
      </c>
      <c r="W27" s="51">
        <v>115</v>
      </c>
      <c r="X27" s="70">
        <v>40.869565217391305</v>
      </c>
      <c r="Y27" s="51">
        <v>38</v>
      </c>
      <c r="Z27" s="51">
        <v>106</v>
      </c>
      <c r="AA27" s="53">
        <v>35.849056603773583</v>
      </c>
      <c r="AC27" s="4"/>
      <c r="AD27" s="69" t="s">
        <v>43</v>
      </c>
      <c r="AE27" s="51">
        <v>45</v>
      </c>
      <c r="AF27" s="51">
        <v>119</v>
      </c>
      <c r="AG27" s="70">
        <v>37.815126050420169</v>
      </c>
      <c r="AH27" s="51">
        <v>22</v>
      </c>
      <c r="AI27" s="51">
        <v>56</v>
      </c>
      <c r="AJ27" s="53">
        <v>39.285714285714285</v>
      </c>
    </row>
    <row r="28" spans="2:36" x14ac:dyDescent="0.25">
      <c r="B28" s="4"/>
      <c r="C28" s="6"/>
      <c r="D28" s="6"/>
      <c r="E28" s="6"/>
      <c r="F28" s="11"/>
      <c r="G28" s="6"/>
      <c r="H28" s="6"/>
      <c r="I28" s="12"/>
      <c r="J28" s="6"/>
      <c r="K28" s="4"/>
      <c r="L28" s="69" t="s">
        <v>43</v>
      </c>
      <c r="M28" s="51">
        <v>99</v>
      </c>
      <c r="N28" s="51">
        <v>162</v>
      </c>
      <c r="O28" s="70">
        <v>61.111111111111114</v>
      </c>
      <c r="P28" s="51">
        <v>73</v>
      </c>
      <c r="Q28" s="51">
        <v>131</v>
      </c>
      <c r="R28" s="53">
        <v>55.725190839694662</v>
      </c>
      <c r="T28" s="4"/>
      <c r="U28" s="69" t="s">
        <v>44</v>
      </c>
      <c r="V28" s="51">
        <v>51</v>
      </c>
      <c r="W28" s="51">
        <v>144</v>
      </c>
      <c r="X28" s="70">
        <v>35.416666666666671</v>
      </c>
      <c r="Y28" s="51">
        <v>33</v>
      </c>
      <c r="Z28" s="51">
        <v>114</v>
      </c>
      <c r="AA28" s="53">
        <v>28.947368421052634</v>
      </c>
      <c r="AC28" s="4"/>
      <c r="AD28" s="69" t="s">
        <v>44</v>
      </c>
      <c r="AE28" s="51">
        <v>17</v>
      </c>
      <c r="AF28" s="51">
        <v>44</v>
      </c>
      <c r="AG28" s="70">
        <v>38.636363636363633</v>
      </c>
      <c r="AH28" s="51">
        <v>21</v>
      </c>
      <c r="AI28" s="51">
        <v>51</v>
      </c>
      <c r="AJ28" s="53">
        <v>41.17647058823529</v>
      </c>
    </row>
    <row r="29" spans="2:36" x14ac:dyDescent="0.25">
      <c r="B29" s="21" t="s">
        <v>67</v>
      </c>
      <c r="C29" s="8" t="s">
        <v>56</v>
      </c>
      <c r="D29" s="6"/>
      <c r="E29" s="6"/>
      <c r="F29" s="11"/>
      <c r="G29" s="6"/>
      <c r="H29" s="6"/>
      <c r="I29" s="12"/>
      <c r="J29" s="6"/>
      <c r="K29" s="4"/>
      <c r="L29" s="69" t="s">
        <v>44</v>
      </c>
      <c r="M29" s="51">
        <v>57</v>
      </c>
      <c r="N29" s="51">
        <v>115</v>
      </c>
      <c r="O29" s="70">
        <v>49.565217391304351</v>
      </c>
      <c r="P29" s="51">
        <v>72</v>
      </c>
      <c r="Q29" s="51">
        <v>127</v>
      </c>
      <c r="R29" s="53">
        <v>56.69291338582677</v>
      </c>
      <c r="T29" s="4"/>
      <c r="U29" s="69" t="s">
        <v>45</v>
      </c>
      <c r="V29" s="51">
        <v>37</v>
      </c>
      <c r="W29" s="51">
        <v>87</v>
      </c>
      <c r="X29" s="70">
        <v>42.528735632183903</v>
      </c>
      <c r="Y29" s="51">
        <v>30</v>
      </c>
      <c r="Z29" s="51">
        <v>91</v>
      </c>
      <c r="AA29" s="53">
        <v>32.967032967032964</v>
      </c>
      <c r="AC29" s="4"/>
      <c r="AD29" s="69" t="s">
        <v>45</v>
      </c>
      <c r="AE29" s="51">
        <v>14</v>
      </c>
      <c r="AF29" s="51">
        <v>37</v>
      </c>
      <c r="AG29" s="70">
        <v>37.837837837837839</v>
      </c>
      <c r="AH29" s="51">
        <v>14</v>
      </c>
      <c r="AI29" s="51">
        <v>38</v>
      </c>
      <c r="AJ29" s="53">
        <v>36.84210526315789</v>
      </c>
    </row>
    <row r="30" spans="2:36" x14ac:dyDescent="0.25">
      <c r="B30" s="4" t="s">
        <v>114</v>
      </c>
      <c r="C30" s="6"/>
      <c r="D30" s="6"/>
      <c r="E30" s="6"/>
      <c r="F30" s="7"/>
      <c r="G30" s="6"/>
      <c r="H30" s="6"/>
      <c r="I30" s="9"/>
      <c r="J30" s="6"/>
      <c r="K30" s="4"/>
      <c r="L30" s="69" t="s">
        <v>45</v>
      </c>
      <c r="M30" s="51">
        <v>93</v>
      </c>
      <c r="N30" s="51">
        <v>150</v>
      </c>
      <c r="O30" s="70">
        <v>62</v>
      </c>
      <c r="P30" s="51">
        <v>75</v>
      </c>
      <c r="Q30" s="51">
        <v>146</v>
      </c>
      <c r="R30" s="53">
        <v>51.369863013698634</v>
      </c>
      <c r="T30" s="4" t="s">
        <v>6</v>
      </c>
      <c r="U30" s="69" t="s">
        <v>41</v>
      </c>
      <c r="V30" s="51">
        <v>27</v>
      </c>
      <c r="W30" s="51">
        <v>61</v>
      </c>
      <c r="X30" s="70">
        <v>44.26229508196721</v>
      </c>
      <c r="Y30" s="51">
        <v>27</v>
      </c>
      <c r="Z30" s="51">
        <v>52</v>
      </c>
      <c r="AA30" s="53">
        <v>51.923076923076927</v>
      </c>
      <c r="AC30" s="4" t="s">
        <v>6</v>
      </c>
      <c r="AD30" s="69" t="s">
        <v>41</v>
      </c>
      <c r="AE30" s="51">
        <v>31</v>
      </c>
      <c r="AF30" s="51">
        <v>67</v>
      </c>
      <c r="AG30" s="70">
        <v>46.268656716417908</v>
      </c>
      <c r="AH30" s="51">
        <v>24</v>
      </c>
      <c r="AI30" s="51">
        <v>63</v>
      </c>
      <c r="AJ30" s="53">
        <v>38.095238095238095</v>
      </c>
    </row>
    <row r="31" spans="2:36" x14ac:dyDescent="0.25">
      <c r="B31" s="117"/>
      <c r="C31" s="100"/>
      <c r="D31" s="73"/>
      <c r="E31" s="100"/>
      <c r="F31" s="101"/>
      <c r="G31" s="100"/>
      <c r="H31" s="100"/>
      <c r="I31" s="102"/>
      <c r="J31" s="6"/>
      <c r="K31" s="4"/>
      <c r="L31" s="69" t="s">
        <v>46</v>
      </c>
      <c r="M31" s="51">
        <v>65</v>
      </c>
      <c r="N31" s="51">
        <v>146</v>
      </c>
      <c r="O31" s="70">
        <v>44.520547945205479</v>
      </c>
      <c r="P31" s="51">
        <v>102</v>
      </c>
      <c r="Q31" s="51">
        <v>172</v>
      </c>
      <c r="R31" s="53">
        <v>59.302325581395351</v>
      </c>
      <c r="T31" s="4"/>
      <c r="U31" s="69" t="s">
        <v>42</v>
      </c>
      <c r="V31" s="51">
        <v>22</v>
      </c>
      <c r="W31" s="51">
        <v>54</v>
      </c>
      <c r="X31" s="70">
        <v>40.74074074074074</v>
      </c>
      <c r="Y31" s="51">
        <v>15</v>
      </c>
      <c r="Z31" s="51">
        <v>34</v>
      </c>
      <c r="AA31" s="53">
        <v>44.117647058823529</v>
      </c>
      <c r="AC31" s="4"/>
      <c r="AD31" s="69" t="s">
        <v>42</v>
      </c>
      <c r="AE31" s="51">
        <v>18</v>
      </c>
      <c r="AF31" s="51">
        <v>46</v>
      </c>
      <c r="AG31" s="70">
        <v>39.130434782608695</v>
      </c>
      <c r="AH31" s="51">
        <v>18</v>
      </c>
      <c r="AI31" s="51">
        <v>39</v>
      </c>
      <c r="AJ31" s="53">
        <v>46.153846153846153</v>
      </c>
    </row>
    <row r="32" spans="2:36" x14ac:dyDescent="0.25">
      <c r="B32" s="4"/>
      <c r="C32" s="68" t="s">
        <v>68</v>
      </c>
      <c r="D32" s="5" t="s">
        <v>0</v>
      </c>
      <c r="E32" s="6"/>
      <c r="F32" s="106"/>
      <c r="G32" s="8" t="s">
        <v>1</v>
      </c>
      <c r="H32" s="6"/>
      <c r="I32" s="9"/>
      <c r="J32" s="6"/>
      <c r="K32" s="83"/>
      <c r="L32" s="74" t="s">
        <v>47</v>
      </c>
      <c r="M32" s="85">
        <v>75</v>
      </c>
      <c r="N32" s="85">
        <v>147</v>
      </c>
      <c r="O32" s="96">
        <v>51.020408163265309</v>
      </c>
      <c r="P32" s="85">
        <v>82</v>
      </c>
      <c r="Q32" s="85">
        <v>167</v>
      </c>
      <c r="R32" s="87">
        <v>49.101796407185624</v>
      </c>
      <c r="T32" s="4"/>
      <c r="U32" s="69" t="s">
        <v>43</v>
      </c>
      <c r="V32" s="51">
        <v>32</v>
      </c>
      <c r="W32" s="51">
        <v>76</v>
      </c>
      <c r="X32" s="70">
        <v>42.105263157894733</v>
      </c>
      <c r="Y32" s="51">
        <v>18</v>
      </c>
      <c r="Z32" s="51">
        <v>50</v>
      </c>
      <c r="AA32" s="53">
        <v>36</v>
      </c>
      <c r="AC32" s="4"/>
      <c r="AD32" s="69" t="s">
        <v>43</v>
      </c>
      <c r="AE32" s="51">
        <v>23</v>
      </c>
      <c r="AF32" s="51">
        <v>59</v>
      </c>
      <c r="AG32" s="70">
        <v>38.983050847457626</v>
      </c>
      <c r="AH32" s="51">
        <v>15</v>
      </c>
      <c r="AI32" s="51">
        <v>46</v>
      </c>
      <c r="AJ32" s="53">
        <v>32.608695652173914</v>
      </c>
    </row>
    <row r="33" spans="2:36" x14ac:dyDescent="0.25">
      <c r="B33" s="83"/>
      <c r="C33" s="74"/>
      <c r="D33" s="73" t="s">
        <v>2</v>
      </c>
      <c r="E33" s="73" t="s">
        <v>3</v>
      </c>
      <c r="F33" s="107" t="s">
        <v>4</v>
      </c>
      <c r="G33" s="73" t="s">
        <v>2</v>
      </c>
      <c r="H33" s="73" t="s">
        <v>3</v>
      </c>
      <c r="I33" s="105" t="s">
        <v>4</v>
      </c>
      <c r="J33" s="6"/>
      <c r="K33" s="4"/>
      <c r="L33" s="6"/>
      <c r="M33" s="6"/>
      <c r="N33" s="6"/>
      <c r="O33" s="11"/>
      <c r="P33" s="6"/>
      <c r="Q33" s="6"/>
      <c r="R33" s="12"/>
      <c r="T33" s="4"/>
      <c r="U33" s="69" t="s">
        <v>44</v>
      </c>
      <c r="V33" s="51">
        <v>15</v>
      </c>
      <c r="W33" s="51">
        <v>51</v>
      </c>
      <c r="X33" s="70">
        <v>29.411764705882355</v>
      </c>
      <c r="Y33" s="51">
        <v>17</v>
      </c>
      <c r="Z33" s="51">
        <v>45</v>
      </c>
      <c r="AA33" s="53">
        <v>37.777777777777779</v>
      </c>
      <c r="AC33" s="4"/>
      <c r="AD33" s="69" t="s">
        <v>44</v>
      </c>
      <c r="AE33" s="51">
        <v>20</v>
      </c>
      <c r="AF33" s="51">
        <v>47</v>
      </c>
      <c r="AG33" s="70">
        <v>42.553191489361701</v>
      </c>
      <c r="AH33" s="51">
        <v>13</v>
      </c>
      <c r="AI33" s="51">
        <v>32</v>
      </c>
      <c r="AJ33" s="53">
        <v>40.625</v>
      </c>
    </row>
    <row r="34" spans="2:36" x14ac:dyDescent="0.25">
      <c r="B34" s="4" t="s">
        <v>5</v>
      </c>
      <c r="C34" s="69" t="s">
        <v>41</v>
      </c>
      <c r="D34" s="51">
        <v>91</v>
      </c>
      <c r="E34" s="51">
        <v>212</v>
      </c>
      <c r="F34" s="70">
        <v>42.924528301886795</v>
      </c>
      <c r="G34" s="51">
        <v>90</v>
      </c>
      <c r="H34" s="51">
        <v>223</v>
      </c>
      <c r="I34" s="53">
        <v>40.358744394618832</v>
      </c>
      <c r="J34" s="6"/>
      <c r="K34" s="21" t="s">
        <v>67</v>
      </c>
      <c r="L34" s="8" t="s">
        <v>58</v>
      </c>
      <c r="M34" s="6"/>
      <c r="N34" s="6"/>
      <c r="O34" s="11"/>
      <c r="P34" s="6"/>
      <c r="Q34" s="6"/>
      <c r="R34" s="12"/>
      <c r="T34" s="83"/>
      <c r="U34" s="74" t="s">
        <v>45</v>
      </c>
      <c r="V34" s="85">
        <v>29</v>
      </c>
      <c r="W34" s="85">
        <v>82</v>
      </c>
      <c r="X34" s="96">
        <v>35.365853658536587</v>
      </c>
      <c r="Y34" s="85">
        <v>19</v>
      </c>
      <c r="Z34" s="85">
        <v>50</v>
      </c>
      <c r="AA34" s="87">
        <v>38</v>
      </c>
      <c r="AC34" s="83"/>
      <c r="AD34" s="74" t="s">
        <v>45</v>
      </c>
      <c r="AE34" s="85">
        <v>21</v>
      </c>
      <c r="AF34" s="85">
        <v>54</v>
      </c>
      <c r="AG34" s="96">
        <v>38.888888888888893</v>
      </c>
      <c r="AH34" s="85">
        <v>25</v>
      </c>
      <c r="AI34" s="85">
        <v>63</v>
      </c>
      <c r="AJ34" s="87">
        <v>39.682539682539684</v>
      </c>
    </row>
    <row r="35" spans="2:36" x14ac:dyDescent="0.25">
      <c r="B35" s="4"/>
      <c r="C35" s="69" t="s">
        <v>42</v>
      </c>
      <c r="D35" s="51">
        <v>111</v>
      </c>
      <c r="E35" s="51">
        <v>236</v>
      </c>
      <c r="F35" s="70">
        <v>47.033898305084747</v>
      </c>
      <c r="G35" s="51">
        <v>112</v>
      </c>
      <c r="H35" s="51">
        <v>285</v>
      </c>
      <c r="I35" s="53">
        <v>39.298245614035089</v>
      </c>
      <c r="J35" s="6"/>
      <c r="K35" s="4" t="s">
        <v>113</v>
      </c>
      <c r="L35" s="6"/>
      <c r="M35" s="6"/>
      <c r="N35" s="6"/>
      <c r="O35" s="7"/>
      <c r="P35" s="6"/>
      <c r="Q35" s="6"/>
      <c r="R35" s="9"/>
      <c r="T35" s="4"/>
      <c r="U35" s="6"/>
      <c r="V35" s="51"/>
      <c r="W35" s="51"/>
      <c r="X35" s="52"/>
      <c r="Y35" s="51"/>
      <c r="Z35" s="51"/>
      <c r="AA35" s="53"/>
      <c r="AC35" s="4"/>
      <c r="AD35" s="6"/>
      <c r="AE35" s="6"/>
      <c r="AF35" s="6"/>
      <c r="AG35" s="7"/>
      <c r="AH35" s="6"/>
      <c r="AI35" s="6"/>
      <c r="AJ35" s="9"/>
    </row>
    <row r="36" spans="2:36" x14ac:dyDescent="0.25">
      <c r="B36" s="4"/>
      <c r="C36" s="69" t="s">
        <v>43</v>
      </c>
      <c r="D36" s="51">
        <v>87</v>
      </c>
      <c r="E36" s="51">
        <v>228</v>
      </c>
      <c r="F36" s="70">
        <v>38.15789473684211</v>
      </c>
      <c r="G36" s="51">
        <v>133</v>
      </c>
      <c r="H36" s="51">
        <v>323</v>
      </c>
      <c r="I36" s="53">
        <v>41.17647058823529</v>
      </c>
      <c r="J36" s="6"/>
      <c r="K36" s="117"/>
      <c r="L36" s="100"/>
      <c r="M36" s="119"/>
      <c r="N36" s="73"/>
      <c r="O36" s="104"/>
      <c r="P36" s="73"/>
      <c r="Q36" s="73"/>
      <c r="R36" s="116"/>
      <c r="T36" s="21" t="s">
        <v>67</v>
      </c>
      <c r="U36" s="8" t="s">
        <v>117</v>
      </c>
      <c r="V36" s="6"/>
      <c r="W36" s="6"/>
      <c r="X36" s="11"/>
      <c r="Y36" s="6"/>
      <c r="Z36" s="6"/>
      <c r="AA36" s="12"/>
      <c r="AC36" s="21" t="s">
        <v>67</v>
      </c>
      <c r="AD36" s="8" t="s">
        <v>117</v>
      </c>
      <c r="AE36" s="6"/>
      <c r="AF36" s="6"/>
      <c r="AG36" s="7"/>
      <c r="AH36" s="6"/>
      <c r="AI36" s="6"/>
      <c r="AJ36" s="9"/>
    </row>
    <row r="37" spans="2:36" x14ac:dyDescent="0.25">
      <c r="B37" s="4"/>
      <c r="C37" s="69" t="s">
        <v>44</v>
      </c>
      <c r="D37" s="51">
        <v>107</v>
      </c>
      <c r="E37" s="51">
        <v>256</v>
      </c>
      <c r="F37" s="70">
        <v>41.796875</v>
      </c>
      <c r="G37" s="51">
        <v>127</v>
      </c>
      <c r="H37" s="51">
        <v>310</v>
      </c>
      <c r="I37" s="53">
        <v>40.967741935483872</v>
      </c>
      <c r="J37" s="6"/>
      <c r="K37" s="4"/>
      <c r="L37" s="68" t="s">
        <v>68</v>
      </c>
      <c r="M37" s="5" t="s">
        <v>0</v>
      </c>
      <c r="N37" s="6"/>
      <c r="O37" s="106"/>
      <c r="P37" s="5" t="s">
        <v>64</v>
      </c>
      <c r="Q37" s="6"/>
      <c r="R37" s="9"/>
      <c r="T37" s="4" t="s">
        <v>109</v>
      </c>
      <c r="U37" s="6"/>
      <c r="V37" s="6"/>
      <c r="W37" s="6"/>
      <c r="X37" s="7"/>
      <c r="Y37" s="6"/>
      <c r="Z37" s="6"/>
      <c r="AA37" s="9"/>
      <c r="AC37" s="4" t="s">
        <v>109</v>
      </c>
      <c r="AD37" s="6"/>
      <c r="AE37" s="8"/>
      <c r="AF37" s="5"/>
      <c r="AG37" s="19"/>
      <c r="AH37" s="5"/>
      <c r="AI37" s="5"/>
      <c r="AJ37" s="20"/>
    </row>
    <row r="38" spans="2:36" x14ac:dyDescent="0.25">
      <c r="B38" s="4" t="s">
        <v>6</v>
      </c>
      <c r="C38" s="69" t="s">
        <v>41</v>
      </c>
      <c r="D38" s="51">
        <v>8</v>
      </c>
      <c r="E38" s="51">
        <v>35</v>
      </c>
      <c r="F38" s="70">
        <v>22.857142857142858</v>
      </c>
      <c r="G38" s="51">
        <v>18</v>
      </c>
      <c r="H38" s="51">
        <v>66</v>
      </c>
      <c r="I38" s="53">
        <v>27.27272727272727</v>
      </c>
      <c r="J38" s="6"/>
      <c r="K38" s="83"/>
      <c r="L38" s="74"/>
      <c r="M38" s="73" t="s">
        <v>2</v>
      </c>
      <c r="N38" s="73" t="s">
        <v>3</v>
      </c>
      <c r="O38" s="107" t="s">
        <v>4</v>
      </c>
      <c r="P38" s="73" t="s">
        <v>2</v>
      </c>
      <c r="Q38" s="73" t="s">
        <v>3</v>
      </c>
      <c r="R38" s="105" t="s">
        <v>4</v>
      </c>
      <c r="T38" s="117"/>
      <c r="U38" s="100"/>
      <c r="V38" s="73"/>
      <c r="W38" s="73"/>
      <c r="X38" s="104"/>
      <c r="Y38" s="73"/>
      <c r="Z38" s="73"/>
      <c r="AA38" s="116"/>
      <c r="AC38" s="117"/>
      <c r="AD38" s="100"/>
      <c r="AE38" s="81"/>
      <c r="AF38" s="81"/>
      <c r="AG38" s="103"/>
      <c r="AH38" s="81"/>
      <c r="AI38" s="81"/>
      <c r="AJ38" s="105"/>
    </row>
    <row r="39" spans="2:36" x14ac:dyDescent="0.25">
      <c r="B39" s="4"/>
      <c r="C39" s="69" t="s">
        <v>42</v>
      </c>
      <c r="D39" s="51">
        <v>29</v>
      </c>
      <c r="E39" s="51">
        <v>83</v>
      </c>
      <c r="F39" s="70">
        <v>34.939759036144579</v>
      </c>
      <c r="G39" s="51">
        <v>31</v>
      </c>
      <c r="H39" s="51">
        <v>93</v>
      </c>
      <c r="I39" s="53">
        <v>33.333333333333329</v>
      </c>
      <c r="J39" s="6"/>
      <c r="K39" s="40" t="s">
        <v>5</v>
      </c>
      <c r="L39" s="69" t="s">
        <v>41</v>
      </c>
      <c r="M39" s="58">
        <v>34</v>
      </c>
      <c r="N39" s="58">
        <v>69</v>
      </c>
      <c r="O39" s="115">
        <v>49.275362318840585</v>
      </c>
      <c r="P39" s="58">
        <v>27</v>
      </c>
      <c r="Q39" s="58">
        <v>41</v>
      </c>
      <c r="R39" s="59">
        <v>65.853658536585371</v>
      </c>
      <c r="T39" s="4"/>
      <c r="U39" s="97" t="s">
        <v>68</v>
      </c>
      <c r="V39" s="5" t="s">
        <v>0</v>
      </c>
      <c r="W39" s="6"/>
      <c r="X39" s="118"/>
      <c r="Y39" s="8" t="s">
        <v>1</v>
      </c>
      <c r="Z39" s="6"/>
      <c r="AA39" s="9"/>
      <c r="AC39" s="4"/>
      <c r="AD39" s="68" t="s">
        <v>68</v>
      </c>
      <c r="AE39" s="5" t="s">
        <v>0</v>
      </c>
      <c r="AF39" s="5"/>
      <c r="AG39" s="123"/>
      <c r="AH39" s="5" t="s">
        <v>64</v>
      </c>
      <c r="AI39" s="5"/>
      <c r="AJ39" s="20"/>
    </row>
    <row r="40" spans="2:36" x14ac:dyDescent="0.25">
      <c r="B40" s="4"/>
      <c r="C40" s="69" t="s">
        <v>43</v>
      </c>
      <c r="D40" s="51">
        <v>30</v>
      </c>
      <c r="E40" s="51">
        <v>60</v>
      </c>
      <c r="F40" s="70">
        <v>50</v>
      </c>
      <c r="G40" s="51">
        <v>16</v>
      </c>
      <c r="H40" s="51">
        <v>40</v>
      </c>
      <c r="I40" s="53">
        <v>40</v>
      </c>
      <c r="J40" s="6"/>
      <c r="K40" s="40"/>
      <c r="L40" s="69" t="s">
        <v>42</v>
      </c>
      <c r="M40" s="58">
        <v>16</v>
      </c>
      <c r="N40" s="58">
        <v>33</v>
      </c>
      <c r="O40" s="115">
        <v>48.484848484848484</v>
      </c>
      <c r="P40" s="58">
        <v>30</v>
      </c>
      <c r="Q40" s="58">
        <v>42</v>
      </c>
      <c r="R40" s="59">
        <v>71.428571428571431</v>
      </c>
      <c r="T40" s="83"/>
      <c r="U40" s="74"/>
      <c r="V40" s="73" t="s">
        <v>2</v>
      </c>
      <c r="W40" s="73" t="s">
        <v>3</v>
      </c>
      <c r="X40" s="107" t="s">
        <v>4</v>
      </c>
      <c r="Y40" s="73" t="s">
        <v>2</v>
      </c>
      <c r="Z40" s="73" t="s">
        <v>3</v>
      </c>
      <c r="AA40" s="105" t="s">
        <v>4</v>
      </c>
      <c r="AC40" s="83"/>
      <c r="AD40" s="74"/>
      <c r="AE40" s="73" t="s">
        <v>2</v>
      </c>
      <c r="AF40" s="73" t="s">
        <v>3</v>
      </c>
      <c r="AG40" s="107" t="s">
        <v>4</v>
      </c>
      <c r="AH40" s="73" t="s">
        <v>2</v>
      </c>
      <c r="AI40" s="73" t="s">
        <v>3</v>
      </c>
      <c r="AJ40" s="105" t="s">
        <v>4</v>
      </c>
    </row>
    <row r="41" spans="2:36" x14ac:dyDescent="0.25">
      <c r="B41" s="4"/>
      <c r="C41" s="69" t="s">
        <v>44</v>
      </c>
      <c r="D41" s="51">
        <v>26</v>
      </c>
      <c r="E41" s="51">
        <v>75</v>
      </c>
      <c r="F41" s="70">
        <v>34.666666666666671</v>
      </c>
      <c r="G41" s="51">
        <v>26</v>
      </c>
      <c r="H41" s="51">
        <v>75</v>
      </c>
      <c r="I41" s="53">
        <v>34.666666666666671</v>
      </c>
      <c r="J41" s="6"/>
      <c r="K41" s="40"/>
      <c r="L41" s="69" t="s">
        <v>43</v>
      </c>
      <c r="M41" s="58">
        <v>18</v>
      </c>
      <c r="N41" s="58">
        <v>41</v>
      </c>
      <c r="O41" s="115">
        <v>43.902439024390247</v>
      </c>
      <c r="P41" s="58">
        <v>45</v>
      </c>
      <c r="Q41" s="58">
        <v>63</v>
      </c>
      <c r="R41" s="59">
        <v>71.428571428571431</v>
      </c>
      <c r="T41" s="4" t="s">
        <v>5</v>
      </c>
      <c r="U41" s="69" t="s">
        <v>41</v>
      </c>
      <c r="V41" s="51">
        <v>16</v>
      </c>
      <c r="W41" s="51">
        <v>48</v>
      </c>
      <c r="X41" s="70">
        <v>33.333333333333329</v>
      </c>
      <c r="Y41" s="51">
        <v>13</v>
      </c>
      <c r="Z41" s="51">
        <v>49</v>
      </c>
      <c r="AA41" s="53">
        <v>26.530612244897998</v>
      </c>
      <c r="AC41" s="4" t="s">
        <v>5</v>
      </c>
      <c r="AD41" s="69" t="s">
        <v>41</v>
      </c>
      <c r="AE41" s="51">
        <v>17</v>
      </c>
      <c r="AF41" s="51">
        <v>48</v>
      </c>
      <c r="AG41" s="70">
        <v>35.416666666666671</v>
      </c>
      <c r="AH41" s="51">
        <v>15</v>
      </c>
      <c r="AI41" s="51">
        <v>33</v>
      </c>
      <c r="AJ41" s="53">
        <v>45.454545454545453</v>
      </c>
    </row>
    <row r="42" spans="2:36" x14ac:dyDescent="0.25">
      <c r="B42" s="4"/>
      <c r="C42" s="69" t="s">
        <v>45</v>
      </c>
      <c r="D42" s="51">
        <v>29</v>
      </c>
      <c r="E42" s="51">
        <v>96</v>
      </c>
      <c r="F42" s="70">
        <v>30.208333333333332</v>
      </c>
      <c r="G42" s="51">
        <v>28</v>
      </c>
      <c r="H42" s="51">
        <v>73</v>
      </c>
      <c r="I42" s="53">
        <v>38.356164383561641</v>
      </c>
      <c r="J42" s="6"/>
      <c r="K42" s="40"/>
      <c r="L42" s="69" t="s">
        <v>44</v>
      </c>
      <c r="M42" s="58">
        <v>69</v>
      </c>
      <c r="N42" s="58">
        <v>98</v>
      </c>
      <c r="O42" s="115">
        <v>70.408163265306129</v>
      </c>
      <c r="P42" s="58">
        <v>38</v>
      </c>
      <c r="Q42" s="58">
        <v>49</v>
      </c>
      <c r="R42" s="59">
        <v>77.551020408163268</v>
      </c>
      <c r="T42" s="4"/>
      <c r="U42" s="69" t="s">
        <v>42</v>
      </c>
      <c r="V42" s="51">
        <v>30</v>
      </c>
      <c r="W42" s="51">
        <v>86</v>
      </c>
      <c r="X42" s="70">
        <v>34.883720930232556</v>
      </c>
      <c r="Y42" s="51">
        <v>32</v>
      </c>
      <c r="Z42" s="51">
        <v>88</v>
      </c>
      <c r="AA42" s="53">
        <v>36.363636363636367</v>
      </c>
      <c r="AC42" s="4"/>
      <c r="AD42" s="69" t="s">
        <v>42</v>
      </c>
      <c r="AE42" s="51">
        <v>15</v>
      </c>
      <c r="AF42" s="51">
        <v>40</v>
      </c>
      <c r="AG42" s="70">
        <v>37.5</v>
      </c>
      <c r="AH42" s="51">
        <v>14</v>
      </c>
      <c r="AI42" s="51">
        <v>37</v>
      </c>
      <c r="AJ42" s="53">
        <v>37.837837837837839</v>
      </c>
    </row>
    <row r="43" spans="2:36" x14ac:dyDescent="0.25">
      <c r="B43" s="4"/>
      <c r="C43" s="69" t="s">
        <v>46</v>
      </c>
      <c r="D43" s="51">
        <v>26</v>
      </c>
      <c r="E43" s="51">
        <v>89</v>
      </c>
      <c r="F43" s="70">
        <v>29.213483146067414</v>
      </c>
      <c r="G43" s="51">
        <v>17</v>
      </c>
      <c r="H43" s="51">
        <v>54</v>
      </c>
      <c r="I43" s="53">
        <v>31.481481481481481</v>
      </c>
      <c r="J43" s="6"/>
      <c r="K43" s="40"/>
      <c r="L43" s="69" t="s">
        <v>45</v>
      </c>
      <c r="M43" s="58">
        <v>52</v>
      </c>
      <c r="N43" s="58">
        <v>80</v>
      </c>
      <c r="O43" s="115">
        <v>65</v>
      </c>
      <c r="P43" s="58">
        <v>42</v>
      </c>
      <c r="Q43" s="58">
        <v>58</v>
      </c>
      <c r="R43" s="59">
        <v>72.41379310344827</v>
      </c>
      <c r="T43" s="4"/>
      <c r="U43" s="69" t="s">
        <v>43</v>
      </c>
      <c r="V43" s="51">
        <v>26</v>
      </c>
      <c r="W43" s="51">
        <v>58</v>
      </c>
      <c r="X43" s="70">
        <v>44.827586206896555</v>
      </c>
      <c r="Y43" s="51">
        <v>25</v>
      </c>
      <c r="Z43" s="51">
        <v>76</v>
      </c>
      <c r="AA43" s="53">
        <v>32.894736842105267</v>
      </c>
      <c r="AC43" s="4"/>
      <c r="AD43" s="69" t="s">
        <v>43</v>
      </c>
      <c r="AE43" s="51">
        <v>25</v>
      </c>
      <c r="AF43" s="51">
        <v>71</v>
      </c>
      <c r="AG43" s="70">
        <v>35.2112676056338</v>
      </c>
      <c r="AH43" s="51">
        <v>22</v>
      </c>
      <c r="AI43" s="51">
        <v>67</v>
      </c>
      <c r="AJ43" s="53">
        <v>32.835820895522389</v>
      </c>
    </row>
    <row r="44" spans="2:36" x14ac:dyDescent="0.25">
      <c r="B44" s="4"/>
      <c r="C44" s="69" t="s">
        <v>47</v>
      </c>
      <c r="D44" s="51">
        <v>23</v>
      </c>
      <c r="E44" s="51">
        <v>91</v>
      </c>
      <c r="F44" s="70">
        <v>25.274725274725274</v>
      </c>
      <c r="G44" s="51">
        <v>25</v>
      </c>
      <c r="H44" s="51">
        <v>67</v>
      </c>
      <c r="I44" s="53">
        <v>37.313432835820898</v>
      </c>
      <c r="J44" s="6"/>
      <c r="K44" s="108"/>
      <c r="L44" s="74" t="s">
        <v>46</v>
      </c>
      <c r="M44" s="120">
        <v>47</v>
      </c>
      <c r="N44" s="120">
        <v>72</v>
      </c>
      <c r="O44" s="122">
        <v>65.277777777777786</v>
      </c>
      <c r="P44" s="120">
        <v>68</v>
      </c>
      <c r="Q44" s="120">
        <v>96</v>
      </c>
      <c r="R44" s="121">
        <v>70.833333333333343</v>
      </c>
      <c r="T44" s="4"/>
      <c r="U44" s="69" t="s">
        <v>44</v>
      </c>
      <c r="V44" s="51">
        <v>28</v>
      </c>
      <c r="W44" s="51">
        <v>83</v>
      </c>
      <c r="X44" s="70">
        <v>33.734939759036145</v>
      </c>
      <c r="Y44" s="51">
        <v>15</v>
      </c>
      <c r="Z44" s="51">
        <v>54</v>
      </c>
      <c r="AA44" s="53">
        <v>27.777777777777779</v>
      </c>
      <c r="AC44" s="4"/>
      <c r="AD44" s="69" t="s">
        <v>44</v>
      </c>
      <c r="AE44" s="51">
        <v>27</v>
      </c>
      <c r="AF44" s="51">
        <v>60</v>
      </c>
      <c r="AG44" s="70">
        <v>45</v>
      </c>
      <c r="AH44" s="51">
        <v>19</v>
      </c>
      <c r="AI44" s="51">
        <v>45</v>
      </c>
      <c r="AJ44" s="53">
        <v>42.222222222222221</v>
      </c>
    </row>
    <row r="45" spans="2:36" x14ac:dyDescent="0.25">
      <c r="B45" s="4"/>
      <c r="C45" s="69" t="s">
        <v>48</v>
      </c>
      <c r="D45" s="51">
        <v>22</v>
      </c>
      <c r="E45" s="51">
        <v>67</v>
      </c>
      <c r="F45" s="70">
        <v>32.835820895522389</v>
      </c>
      <c r="G45" s="51">
        <v>38</v>
      </c>
      <c r="H45" s="51">
        <v>105</v>
      </c>
      <c r="I45" s="53">
        <v>36.19047619047619</v>
      </c>
      <c r="J45" s="6"/>
      <c r="K45" s="40"/>
      <c r="L45" s="6"/>
      <c r="M45" s="30"/>
      <c r="N45" s="30"/>
      <c r="O45" s="28"/>
      <c r="P45" s="30"/>
      <c r="Q45" s="30"/>
      <c r="R45" s="29"/>
      <c r="T45" s="4"/>
      <c r="U45" s="69" t="s">
        <v>45</v>
      </c>
      <c r="V45" s="51">
        <v>27</v>
      </c>
      <c r="W45" s="51">
        <v>69</v>
      </c>
      <c r="X45" s="70">
        <v>39.130434782608695</v>
      </c>
      <c r="Y45" s="51">
        <v>21</v>
      </c>
      <c r="Z45" s="51">
        <v>52</v>
      </c>
      <c r="AA45" s="53">
        <v>40.384615384615387</v>
      </c>
      <c r="AC45" s="4"/>
      <c r="AD45" s="69" t="s">
        <v>45</v>
      </c>
      <c r="AE45" s="51">
        <v>10</v>
      </c>
      <c r="AF45" s="51">
        <v>25</v>
      </c>
      <c r="AG45" s="70">
        <v>40</v>
      </c>
      <c r="AH45" s="51">
        <v>22</v>
      </c>
      <c r="AI45" s="51">
        <v>57</v>
      </c>
      <c r="AJ45" s="53">
        <v>38.596491228070171</v>
      </c>
    </row>
    <row r="46" spans="2:36" x14ac:dyDescent="0.25">
      <c r="B46" s="4"/>
      <c r="C46" s="69" t="s">
        <v>49</v>
      </c>
      <c r="D46" s="51">
        <v>20</v>
      </c>
      <c r="E46" s="51">
        <v>67</v>
      </c>
      <c r="F46" s="70">
        <v>29.850746268656714</v>
      </c>
      <c r="G46" s="51">
        <v>30</v>
      </c>
      <c r="H46" s="51">
        <v>97</v>
      </c>
      <c r="I46" s="53">
        <v>30.927835051546392</v>
      </c>
      <c r="J46" s="6"/>
      <c r="K46" s="21" t="s">
        <v>67</v>
      </c>
      <c r="L46" s="8" t="s">
        <v>59</v>
      </c>
      <c r="M46" s="30"/>
      <c r="N46" s="30"/>
      <c r="O46" s="28"/>
      <c r="P46" s="30"/>
      <c r="Q46" s="30"/>
      <c r="R46" s="29"/>
      <c r="T46" s="4" t="s">
        <v>6</v>
      </c>
      <c r="U46" s="69" t="s">
        <v>41</v>
      </c>
      <c r="V46" s="51">
        <v>18</v>
      </c>
      <c r="W46" s="51">
        <v>39</v>
      </c>
      <c r="X46" s="70">
        <v>46.153846153846153</v>
      </c>
      <c r="Y46" s="51">
        <v>18</v>
      </c>
      <c r="Z46" s="51">
        <v>43</v>
      </c>
      <c r="AA46" s="53">
        <v>41.860465116279073</v>
      </c>
      <c r="AC46" s="4" t="s">
        <v>6</v>
      </c>
      <c r="AD46" s="69" t="s">
        <v>41</v>
      </c>
      <c r="AE46" s="51">
        <v>30</v>
      </c>
      <c r="AF46" s="51">
        <v>75</v>
      </c>
      <c r="AG46" s="70">
        <v>40</v>
      </c>
      <c r="AH46" s="51">
        <v>18</v>
      </c>
      <c r="AI46" s="51">
        <v>45</v>
      </c>
      <c r="AJ46" s="53">
        <v>40</v>
      </c>
    </row>
    <row r="47" spans="2:36" x14ac:dyDescent="0.25">
      <c r="B47" s="83"/>
      <c r="C47" s="74" t="s">
        <v>50</v>
      </c>
      <c r="D47" s="85">
        <v>36</v>
      </c>
      <c r="E47" s="85">
        <v>110</v>
      </c>
      <c r="F47" s="96">
        <v>32.727272727272727</v>
      </c>
      <c r="G47" s="85">
        <v>33</v>
      </c>
      <c r="H47" s="85">
        <v>94</v>
      </c>
      <c r="I47" s="87">
        <v>35.106382978723403</v>
      </c>
      <c r="J47" s="6"/>
      <c r="K47" s="4" t="s">
        <v>109</v>
      </c>
      <c r="L47" s="6"/>
      <c r="M47" s="6"/>
      <c r="N47" s="6"/>
      <c r="O47" s="6"/>
      <c r="P47" s="6"/>
      <c r="Q47" s="6"/>
      <c r="R47" s="24"/>
      <c r="T47" s="4"/>
      <c r="U47" s="69" t="s">
        <v>42</v>
      </c>
      <c r="V47" s="51">
        <v>23</v>
      </c>
      <c r="W47" s="51">
        <v>53</v>
      </c>
      <c r="X47" s="70">
        <v>43.39622641509434</v>
      </c>
      <c r="Y47" s="51">
        <v>18</v>
      </c>
      <c r="Z47" s="51">
        <v>43</v>
      </c>
      <c r="AA47" s="53">
        <v>41.860465116279073</v>
      </c>
      <c r="AC47" s="4"/>
      <c r="AD47" s="69" t="s">
        <v>42</v>
      </c>
      <c r="AE47" s="51">
        <v>16</v>
      </c>
      <c r="AF47" s="51">
        <v>38</v>
      </c>
      <c r="AG47" s="70">
        <v>42.105263157894733</v>
      </c>
      <c r="AH47" s="51">
        <v>13</v>
      </c>
      <c r="AI47" s="51">
        <v>38</v>
      </c>
      <c r="AJ47" s="53">
        <v>34.210526315789473</v>
      </c>
    </row>
    <row r="48" spans="2:36" x14ac:dyDescent="0.25">
      <c r="B48" s="4"/>
      <c r="C48" s="6"/>
      <c r="D48" s="6"/>
      <c r="E48" s="6"/>
      <c r="F48" s="7"/>
      <c r="G48" s="6"/>
      <c r="H48" s="6"/>
      <c r="I48" s="9"/>
      <c r="J48" s="6"/>
      <c r="K48" s="117"/>
      <c r="L48" s="100"/>
      <c r="M48" s="119"/>
      <c r="N48" s="73"/>
      <c r="O48" s="104"/>
      <c r="P48" s="73"/>
      <c r="Q48" s="73"/>
      <c r="R48" s="116"/>
      <c r="T48" s="4"/>
      <c r="U48" s="69" t="s">
        <v>43</v>
      </c>
      <c r="V48" s="51">
        <v>24</v>
      </c>
      <c r="W48" s="51">
        <v>53</v>
      </c>
      <c r="X48" s="70">
        <v>45.283018867924532</v>
      </c>
      <c r="Y48" s="51">
        <v>19</v>
      </c>
      <c r="Z48" s="51">
        <v>43</v>
      </c>
      <c r="AA48" s="53">
        <v>44.186046511627907</v>
      </c>
      <c r="AC48" s="4"/>
      <c r="AD48" s="69" t="s">
        <v>43</v>
      </c>
      <c r="AE48" s="51">
        <v>19</v>
      </c>
      <c r="AF48" s="51">
        <v>53</v>
      </c>
      <c r="AG48" s="70">
        <v>35.849056603773583</v>
      </c>
      <c r="AH48" s="51">
        <v>22</v>
      </c>
      <c r="AI48" s="51">
        <v>60</v>
      </c>
      <c r="AJ48" s="53">
        <v>36.666666666666664</v>
      </c>
    </row>
    <row r="49" spans="2:36" x14ac:dyDescent="0.25">
      <c r="B49" s="21" t="s">
        <v>67</v>
      </c>
      <c r="C49" s="8" t="s">
        <v>58</v>
      </c>
      <c r="D49" s="6"/>
      <c r="E49" s="6"/>
      <c r="F49" s="7"/>
      <c r="G49" s="6"/>
      <c r="H49" s="6"/>
      <c r="I49" s="9"/>
      <c r="J49" s="6"/>
      <c r="K49" s="4"/>
      <c r="L49" s="68" t="s">
        <v>68</v>
      </c>
      <c r="M49" s="5" t="s">
        <v>0</v>
      </c>
      <c r="N49" s="6"/>
      <c r="O49" s="106"/>
      <c r="P49" s="5" t="s">
        <v>64</v>
      </c>
      <c r="Q49" s="6"/>
      <c r="R49" s="9"/>
      <c r="T49" s="4"/>
      <c r="U49" s="69" t="s">
        <v>44</v>
      </c>
      <c r="V49" s="51">
        <v>22</v>
      </c>
      <c r="W49" s="51">
        <v>54</v>
      </c>
      <c r="X49" s="70">
        <v>40.74074074074074</v>
      </c>
      <c r="Y49" s="51">
        <v>22</v>
      </c>
      <c r="Z49" s="51">
        <v>49</v>
      </c>
      <c r="AA49" s="53">
        <v>44.897959183673471</v>
      </c>
      <c r="AC49" s="4"/>
      <c r="AD49" s="69" t="s">
        <v>44</v>
      </c>
      <c r="AE49" s="51">
        <v>13</v>
      </c>
      <c r="AF49" s="51">
        <v>41</v>
      </c>
      <c r="AG49" s="70">
        <v>31.707317073170731</v>
      </c>
      <c r="AH49" s="51">
        <v>16</v>
      </c>
      <c r="AI49" s="51">
        <v>51</v>
      </c>
      <c r="AJ49" s="53">
        <v>31.372549019607842</v>
      </c>
    </row>
    <row r="50" spans="2:36" ht="15.75" thickBot="1" x14ac:dyDescent="0.3">
      <c r="B50" s="4" t="s">
        <v>113</v>
      </c>
      <c r="C50" s="6"/>
      <c r="D50" s="6"/>
      <c r="E50" s="6"/>
      <c r="F50" s="7"/>
      <c r="G50" s="6"/>
      <c r="H50" s="6"/>
      <c r="I50" s="9"/>
      <c r="J50" s="6"/>
      <c r="K50" s="83"/>
      <c r="L50" s="74"/>
      <c r="M50" s="73" t="s">
        <v>2</v>
      </c>
      <c r="N50" s="73" t="s">
        <v>3</v>
      </c>
      <c r="O50" s="107" t="s">
        <v>4</v>
      </c>
      <c r="P50" s="73" t="s">
        <v>2</v>
      </c>
      <c r="Q50" s="73" t="s">
        <v>3</v>
      </c>
      <c r="R50" s="105" t="s">
        <v>4</v>
      </c>
      <c r="T50" s="13"/>
      <c r="U50" s="77" t="s">
        <v>45</v>
      </c>
      <c r="V50" s="54">
        <v>23</v>
      </c>
      <c r="W50" s="54">
        <v>53</v>
      </c>
      <c r="X50" s="71">
        <v>43.39622641509434</v>
      </c>
      <c r="Y50" s="54">
        <v>13</v>
      </c>
      <c r="Z50" s="54">
        <v>38</v>
      </c>
      <c r="AA50" s="55">
        <v>34.210526315789473</v>
      </c>
      <c r="AC50" s="13"/>
      <c r="AD50" s="77" t="s">
        <v>45</v>
      </c>
      <c r="AE50" s="54">
        <v>18</v>
      </c>
      <c r="AF50" s="54">
        <v>43</v>
      </c>
      <c r="AG50" s="71">
        <v>41.860465116279073</v>
      </c>
      <c r="AH50" s="54">
        <v>17</v>
      </c>
      <c r="AI50" s="54">
        <v>44</v>
      </c>
      <c r="AJ50" s="55">
        <v>38.636363636363633</v>
      </c>
    </row>
    <row r="51" spans="2:36" x14ac:dyDescent="0.25">
      <c r="B51" s="117"/>
      <c r="C51" s="100"/>
      <c r="D51" s="73"/>
      <c r="E51" s="73"/>
      <c r="F51" s="104"/>
      <c r="G51" s="73"/>
      <c r="H51" s="73"/>
      <c r="I51" s="116"/>
      <c r="J51" s="6"/>
      <c r="K51" s="4" t="s">
        <v>5</v>
      </c>
      <c r="L51" s="69" t="s">
        <v>41</v>
      </c>
      <c r="M51" s="51">
        <v>111</v>
      </c>
      <c r="N51" s="51">
        <v>180</v>
      </c>
      <c r="O51" s="70">
        <v>61.666666666666671</v>
      </c>
      <c r="P51" s="51">
        <v>126</v>
      </c>
      <c r="Q51" s="51">
        <v>162</v>
      </c>
      <c r="R51" s="53">
        <v>77.777777777777786</v>
      </c>
      <c r="V51" s="60"/>
      <c r="W51" s="60"/>
      <c r="X51" s="61"/>
      <c r="Y51" s="60"/>
      <c r="Z51" s="60"/>
      <c r="AA51" s="61"/>
    </row>
    <row r="52" spans="2:36" x14ac:dyDescent="0.25">
      <c r="B52" s="4"/>
      <c r="C52" s="68" t="s">
        <v>68</v>
      </c>
      <c r="D52" s="5" t="s">
        <v>0</v>
      </c>
      <c r="E52" s="6"/>
      <c r="F52" s="106"/>
      <c r="G52" s="8" t="s">
        <v>1</v>
      </c>
      <c r="H52" s="6"/>
      <c r="I52" s="9"/>
      <c r="J52" s="6"/>
      <c r="K52" s="4"/>
      <c r="L52" s="69" t="s">
        <v>42</v>
      </c>
      <c r="M52" s="51">
        <v>132</v>
      </c>
      <c r="N52" s="51">
        <v>203</v>
      </c>
      <c r="O52" s="70">
        <v>65.024630541871915</v>
      </c>
      <c r="P52" s="51">
        <v>156</v>
      </c>
      <c r="Q52" s="51">
        <v>191</v>
      </c>
      <c r="R52" s="53">
        <v>81.675392670157066</v>
      </c>
    </row>
    <row r="53" spans="2:36" x14ac:dyDescent="0.25">
      <c r="B53" s="83"/>
      <c r="C53" s="74"/>
      <c r="D53" s="73" t="s">
        <v>2</v>
      </c>
      <c r="E53" s="73" t="s">
        <v>3</v>
      </c>
      <c r="F53" s="107" t="s">
        <v>4</v>
      </c>
      <c r="G53" s="73" t="s">
        <v>2</v>
      </c>
      <c r="H53" s="73" t="s">
        <v>3</v>
      </c>
      <c r="I53" s="105" t="s">
        <v>4</v>
      </c>
      <c r="J53" s="6"/>
      <c r="K53" s="4"/>
      <c r="L53" s="69" t="s">
        <v>43</v>
      </c>
      <c r="M53" s="51">
        <v>152</v>
      </c>
      <c r="N53" s="51">
        <v>236</v>
      </c>
      <c r="O53" s="70">
        <v>64.406779661016941</v>
      </c>
      <c r="P53" s="51">
        <v>126</v>
      </c>
      <c r="Q53" s="51">
        <v>159</v>
      </c>
      <c r="R53" s="53">
        <v>79.245283018867923</v>
      </c>
    </row>
    <row r="54" spans="2:36" x14ac:dyDescent="0.25">
      <c r="B54" s="40" t="s">
        <v>5</v>
      </c>
      <c r="C54" s="69" t="s">
        <v>41</v>
      </c>
      <c r="D54" s="51">
        <v>29</v>
      </c>
      <c r="E54" s="51">
        <v>103</v>
      </c>
      <c r="F54" s="70">
        <v>28.155339805825243</v>
      </c>
      <c r="G54" s="51">
        <v>53</v>
      </c>
      <c r="H54" s="51">
        <v>95</v>
      </c>
      <c r="I54" s="53">
        <v>55.78947368421052</v>
      </c>
      <c r="J54" s="6"/>
      <c r="K54" s="4"/>
      <c r="L54" s="69" t="s">
        <v>44</v>
      </c>
      <c r="M54" s="51">
        <v>121</v>
      </c>
      <c r="N54" s="51">
        <v>199</v>
      </c>
      <c r="O54" s="70">
        <v>60.804020100502512</v>
      </c>
      <c r="P54" s="51">
        <v>142</v>
      </c>
      <c r="Q54" s="51">
        <v>177</v>
      </c>
      <c r="R54" s="53">
        <v>80.225988700564983</v>
      </c>
    </row>
    <row r="55" spans="2:36" x14ac:dyDescent="0.25">
      <c r="B55" s="40"/>
      <c r="C55" s="69" t="s">
        <v>42</v>
      </c>
      <c r="D55" s="51">
        <v>30</v>
      </c>
      <c r="E55" s="51">
        <v>72</v>
      </c>
      <c r="F55" s="70">
        <v>41.666666666666671</v>
      </c>
      <c r="G55" s="51">
        <v>63</v>
      </c>
      <c r="H55" s="51">
        <v>135</v>
      </c>
      <c r="I55" s="53">
        <v>46.666666666666664</v>
      </c>
      <c r="J55" s="6"/>
      <c r="K55" s="4" t="s">
        <v>6</v>
      </c>
      <c r="L55" s="69" t="s">
        <v>41</v>
      </c>
      <c r="M55" s="51">
        <v>26</v>
      </c>
      <c r="N55" s="51">
        <v>45</v>
      </c>
      <c r="O55" s="70">
        <v>57.777777777777771</v>
      </c>
      <c r="P55" s="51">
        <v>50</v>
      </c>
      <c r="Q55" s="51">
        <v>57</v>
      </c>
      <c r="R55" s="53">
        <v>87.719298245614027</v>
      </c>
    </row>
    <row r="56" spans="2:36" x14ac:dyDescent="0.25">
      <c r="B56" s="40"/>
      <c r="C56" s="69" t="s">
        <v>43</v>
      </c>
      <c r="D56" s="51">
        <v>30</v>
      </c>
      <c r="E56" s="51">
        <v>103</v>
      </c>
      <c r="F56" s="70">
        <v>29.126213592233007</v>
      </c>
      <c r="G56" s="51">
        <v>50</v>
      </c>
      <c r="H56" s="51">
        <v>96</v>
      </c>
      <c r="I56" s="53">
        <v>52.083333333333336</v>
      </c>
      <c r="J56" s="6"/>
      <c r="K56" s="4"/>
      <c r="L56" s="69" t="s">
        <v>42</v>
      </c>
      <c r="M56" s="51">
        <v>31</v>
      </c>
      <c r="N56" s="51">
        <v>50</v>
      </c>
      <c r="O56" s="70">
        <v>62</v>
      </c>
      <c r="P56" s="51">
        <v>58</v>
      </c>
      <c r="Q56" s="51">
        <v>67</v>
      </c>
      <c r="R56" s="53">
        <v>86.567164179104466</v>
      </c>
    </row>
    <row r="57" spans="2:36" x14ac:dyDescent="0.25">
      <c r="B57" s="40"/>
      <c r="C57" s="69" t="s">
        <v>44</v>
      </c>
      <c r="D57" s="51">
        <v>11</v>
      </c>
      <c r="E57" s="51">
        <v>45</v>
      </c>
      <c r="F57" s="70">
        <v>24.444444444444443</v>
      </c>
      <c r="G57" s="51">
        <v>47</v>
      </c>
      <c r="H57" s="51">
        <v>128</v>
      </c>
      <c r="I57" s="53">
        <v>36.71875</v>
      </c>
      <c r="J57" s="6"/>
      <c r="K57" s="4"/>
      <c r="L57" s="69" t="s">
        <v>43</v>
      </c>
      <c r="M57" s="51">
        <v>48</v>
      </c>
      <c r="N57" s="51">
        <v>73</v>
      </c>
      <c r="O57" s="70">
        <v>65.753424657534239</v>
      </c>
      <c r="P57" s="51">
        <v>55</v>
      </c>
      <c r="Q57" s="51">
        <v>65</v>
      </c>
      <c r="R57" s="53">
        <v>84.615384615384613</v>
      </c>
    </row>
    <row r="58" spans="2:36" x14ac:dyDescent="0.25">
      <c r="B58" s="40"/>
      <c r="C58" s="69" t="s">
        <v>45</v>
      </c>
      <c r="D58" s="51">
        <v>25</v>
      </c>
      <c r="E58" s="51">
        <v>89</v>
      </c>
      <c r="F58" s="70">
        <v>28.08988764044944</v>
      </c>
      <c r="G58" s="51">
        <v>42</v>
      </c>
      <c r="H58" s="51">
        <v>110</v>
      </c>
      <c r="I58" s="53">
        <v>38.181818181818187</v>
      </c>
      <c r="J58" s="6"/>
      <c r="K58" s="83"/>
      <c r="L58" s="74" t="s">
        <v>44</v>
      </c>
      <c r="M58" s="85">
        <v>29</v>
      </c>
      <c r="N58" s="85">
        <v>49</v>
      </c>
      <c r="O58" s="96">
        <v>59.183673469387756</v>
      </c>
      <c r="P58" s="85">
        <v>57</v>
      </c>
      <c r="Q58" s="85">
        <v>65</v>
      </c>
      <c r="R58" s="87">
        <v>87.692307692307693</v>
      </c>
    </row>
    <row r="59" spans="2:36" x14ac:dyDescent="0.25">
      <c r="B59" s="40"/>
      <c r="C59" s="69" t="s">
        <v>46</v>
      </c>
      <c r="D59" s="51">
        <v>50</v>
      </c>
      <c r="E59" s="51">
        <v>125</v>
      </c>
      <c r="F59" s="70">
        <v>40</v>
      </c>
      <c r="G59" s="51">
        <v>38</v>
      </c>
      <c r="H59" s="51">
        <v>106</v>
      </c>
      <c r="I59" s="53">
        <v>35.849056603773583</v>
      </c>
      <c r="J59" s="6"/>
      <c r="K59" s="4"/>
      <c r="L59" s="6"/>
      <c r="M59" s="6"/>
      <c r="N59" s="6"/>
      <c r="O59" s="11"/>
      <c r="P59" s="6"/>
      <c r="Q59" s="6"/>
      <c r="R59" s="12"/>
    </row>
    <row r="60" spans="2:36" x14ac:dyDescent="0.25">
      <c r="B60" s="4" t="s">
        <v>6</v>
      </c>
      <c r="C60" s="69" t="s">
        <v>41</v>
      </c>
      <c r="D60" s="51">
        <v>20</v>
      </c>
      <c r="E60" s="51">
        <v>57</v>
      </c>
      <c r="F60" s="70">
        <v>35.087719298245609</v>
      </c>
      <c r="G60" s="51">
        <v>5</v>
      </c>
      <c r="H60" s="51">
        <v>59</v>
      </c>
      <c r="I60" s="53">
        <v>8.4745762711864394</v>
      </c>
      <c r="J60" s="6"/>
      <c r="K60" s="21" t="s">
        <v>67</v>
      </c>
      <c r="L60" s="8" t="s">
        <v>60</v>
      </c>
      <c r="M60" s="6"/>
      <c r="N60" s="6"/>
      <c r="O60" s="11"/>
      <c r="P60" s="6"/>
      <c r="Q60" s="6"/>
      <c r="R60" s="12"/>
    </row>
    <row r="61" spans="2:36" x14ac:dyDescent="0.25">
      <c r="B61" s="4"/>
      <c r="C61" s="69" t="s">
        <v>42</v>
      </c>
      <c r="D61" s="51">
        <v>12</v>
      </c>
      <c r="E61" s="51">
        <v>42</v>
      </c>
      <c r="F61" s="70">
        <v>28.571428571428569</v>
      </c>
      <c r="G61" s="51">
        <v>22</v>
      </c>
      <c r="H61" s="51">
        <v>66</v>
      </c>
      <c r="I61" s="53">
        <v>33.333333333333329</v>
      </c>
      <c r="J61" s="6"/>
      <c r="K61" s="4" t="s">
        <v>109</v>
      </c>
      <c r="L61" s="6"/>
      <c r="M61" s="6"/>
      <c r="N61" s="6"/>
      <c r="O61" s="6"/>
      <c r="P61" s="6"/>
      <c r="Q61" s="6"/>
      <c r="R61" s="24"/>
    </row>
    <row r="62" spans="2:36" x14ac:dyDescent="0.25">
      <c r="B62" s="4"/>
      <c r="C62" s="69" t="s">
        <v>43</v>
      </c>
      <c r="D62" s="51">
        <v>24</v>
      </c>
      <c r="E62" s="51">
        <v>94</v>
      </c>
      <c r="F62" s="70">
        <v>25.531914893617021</v>
      </c>
      <c r="G62" s="51">
        <v>64</v>
      </c>
      <c r="H62" s="51">
        <v>108</v>
      </c>
      <c r="I62" s="53">
        <v>59.259259259259252</v>
      </c>
      <c r="J62" s="6"/>
      <c r="K62" s="117"/>
      <c r="L62" s="100"/>
      <c r="M62" s="119"/>
      <c r="N62" s="73"/>
      <c r="O62" s="104"/>
      <c r="P62" s="73"/>
      <c r="Q62" s="73"/>
      <c r="R62" s="116"/>
    </row>
    <row r="63" spans="2:36" x14ac:dyDescent="0.25">
      <c r="B63" s="4"/>
      <c r="C63" s="69" t="s">
        <v>44</v>
      </c>
      <c r="D63" s="51">
        <v>11</v>
      </c>
      <c r="E63" s="51">
        <v>41</v>
      </c>
      <c r="F63" s="70">
        <v>26.829268292682929</v>
      </c>
      <c r="G63" s="51">
        <v>59</v>
      </c>
      <c r="H63" s="51">
        <v>156</v>
      </c>
      <c r="I63" s="53">
        <v>37.820512820512818</v>
      </c>
      <c r="J63" s="6"/>
      <c r="K63" s="4"/>
      <c r="L63" s="68" t="s">
        <v>68</v>
      </c>
      <c r="M63" s="5" t="s">
        <v>0</v>
      </c>
      <c r="N63" s="6"/>
      <c r="O63" s="106"/>
      <c r="P63" s="5" t="s">
        <v>64</v>
      </c>
      <c r="Q63" s="6"/>
      <c r="R63" s="9"/>
    </row>
    <row r="64" spans="2:36" x14ac:dyDescent="0.25">
      <c r="B64" s="4"/>
      <c r="C64" s="69" t="s">
        <v>45</v>
      </c>
      <c r="D64" s="51">
        <v>18</v>
      </c>
      <c r="E64" s="51">
        <v>57</v>
      </c>
      <c r="F64" s="70">
        <v>31.578947368421051</v>
      </c>
      <c r="G64" s="51">
        <v>43</v>
      </c>
      <c r="H64" s="51">
        <v>122</v>
      </c>
      <c r="I64" s="53">
        <v>35.245901639344261</v>
      </c>
      <c r="J64" s="6"/>
      <c r="K64" s="83"/>
      <c r="L64" s="74"/>
      <c r="M64" s="73" t="s">
        <v>2</v>
      </c>
      <c r="N64" s="73" t="s">
        <v>3</v>
      </c>
      <c r="O64" s="107" t="s">
        <v>4</v>
      </c>
      <c r="P64" s="73" t="s">
        <v>2</v>
      </c>
      <c r="Q64" s="73" t="s">
        <v>3</v>
      </c>
      <c r="R64" s="105" t="s">
        <v>4</v>
      </c>
    </row>
    <row r="65" spans="2:18" x14ac:dyDescent="0.25">
      <c r="B65" s="4"/>
      <c r="C65" s="69" t="s">
        <v>46</v>
      </c>
      <c r="D65" s="51">
        <v>11</v>
      </c>
      <c r="E65" s="51">
        <v>82</v>
      </c>
      <c r="F65" s="70">
        <v>13.414634146341465</v>
      </c>
      <c r="G65" s="51">
        <v>42</v>
      </c>
      <c r="H65" s="51">
        <v>105</v>
      </c>
      <c r="I65" s="53">
        <v>40</v>
      </c>
      <c r="J65" s="6"/>
      <c r="K65" s="4" t="s">
        <v>5</v>
      </c>
      <c r="L65" s="69" t="s">
        <v>41</v>
      </c>
      <c r="M65" s="51">
        <v>75</v>
      </c>
      <c r="N65" s="51">
        <v>182</v>
      </c>
      <c r="O65" s="70">
        <v>41.208791208791204</v>
      </c>
      <c r="P65" s="51">
        <v>51</v>
      </c>
      <c r="Q65" s="51">
        <v>129</v>
      </c>
      <c r="R65" s="53">
        <v>39.534883720930232</v>
      </c>
    </row>
    <row r="66" spans="2:18" x14ac:dyDescent="0.25">
      <c r="B66" s="83"/>
      <c r="C66" s="74" t="s">
        <v>47</v>
      </c>
      <c r="D66" s="85">
        <v>25</v>
      </c>
      <c r="E66" s="85">
        <v>104</v>
      </c>
      <c r="F66" s="96">
        <v>24.03846153846154</v>
      </c>
      <c r="G66" s="85">
        <v>17</v>
      </c>
      <c r="H66" s="85">
        <v>51</v>
      </c>
      <c r="I66" s="87">
        <v>33.333333333333329</v>
      </c>
      <c r="J66" s="6"/>
      <c r="K66" s="4"/>
      <c r="L66" s="69" t="s">
        <v>42</v>
      </c>
      <c r="M66" s="51">
        <v>83</v>
      </c>
      <c r="N66" s="51">
        <v>190</v>
      </c>
      <c r="O66" s="70">
        <v>43.684210526315795</v>
      </c>
      <c r="P66" s="51">
        <v>55</v>
      </c>
      <c r="Q66" s="51">
        <v>115</v>
      </c>
      <c r="R66" s="53">
        <v>47.826086956521742</v>
      </c>
    </row>
    <row r="67" spans="2:18" x14ac:dyDescent="0.25">
      <c r="B67" s="4"/>
      <c r="C67" s="6"/>
      <c r="D67" s="6"/>
      <c r="E67" s="6"/>
      <c r="F67" s="6"/>
      <c r="G67" s="6"/>
      <c r="H67" s="6"/>
      <c r="I67" s="24"/>
      <c r="J67" s="6"/>
      <c r="K67" s="4"/>
      <c r="L67" s="69" t="s">
        <v>43</v>
      </c>
      <c r="M67" s="51">
        <v>91</v>
      </c>
      <c r="N67" s="51">
        <v>181</v>
      </c>
      <c r="O67" s="70">
        <v>50.276243093922659</v>
      </c>
      <c r="P67" s="51">
        <v>41</v>
      </c>
      <c r="Q67" s="51">
        <v>82</v>
      </c>
      <c r="R67" s="53">
        <v>50</v>
      </c>
    </row>
    <row r="68" spans="2:18" x14ac:dyDescent="0.25">
      <c r="B68" s="21" t="s">
        <v>67</v>
      </c>
      <c r="C68" s="8" t="s">
        <v>59</v>
      </c>
      <c r="D68" s="6"/>
      <c r="E68" s="6"/>
      <c r="F68" s="6"/>
      <c r="G68" s="6"/>
      <c r="H68" s="6"/>
      <c r="I68" s="24"/>
      <c r="J68" s="6"/>
      <c r="K68" s="4"/>
      <c r="L68" s="69" t="s">
        <v>44</v>
      </c>
      <c r="M68" s="51">
        <v>98</v>
      </c>
      <c r="N68" s="51">
        <v>204</v>
      </c>
      <c r="O68" s="70">
        <v>48.03921568627451</v>
      </c>
      <c r="P68" s="51">
        <v>45</v>
      </c>
      <c r="Q68" s="51">
        <v>100</v>
      </c>
      <c r="R68" s="53">
        <v>45</v>
      </c>
    </row>
    <row r="69" spans="2:18" x14ac:dyDescent="0.25">
      <c r="B69" s="4" t="s">
        <v>109</v>
      </c>
      <c r="C69" s="6"/>
      <c r="D69" s="6"/>
      <c r="E69" s="6"/>
      <c r="F69" s="6"/>
      <c r="G69" s="6"/>
      <c r="H69" s="6"/>
      <c r="I69" s="24"/>
      <c r="J69" s="6"/>
      <c r="K69" s="4" t="s">
        <v>6</v>
      </c>
      <c r="L69" s="69" t="s">
        <v>41</v>
      </c>
      <c r="M69" s="51">
        <v>58</v>
      </c>
      <c r="N69" s="51">
        <v>133</v>
      </c>
      <c r="O69" s="70">
        <v>43.609022556390975</v>
      </c>
      <c r="P69" s="51">
        <v>85</v>
      </c>
      <c r="Q69" s="51">
        <v>172</v>
      </c>
      <c r="R69" s="53">
        <v>49.418604651162788</v>
      </c>
    </row>
    <row r="70" spans="2:18" x14ac:dyDescent="0.25">
      <c r="B70" s="117"/>
      <c r="C70" s="100"/>
      <c r="D70" s="73"/>
      <c r="E70" s="73"/>
      <c r="F70" s="104"/>
      <c r="G70" s="73"/>
      <c r="H70" s="73"/>
      <c r="I70" s="116"/>
      <c r="J70" s="6"/>
      <c r="K70" s="4"/>
      <c r="L70" s="69" t="s">
        <v>42</v>
      </c>
      <c r="M70" s="51">
        <v>73</v>
      </c>
      <c r="N70" s="51">
        <v>137</v>
      </c>
      <c r="O70" s="70">
        <v>53.284671532846716</v>
      </c>
      <c r="P70" s="51">
        <v>63</v>
      </c>
      <c r="Q70" s="51">
        <v>119</v>
      </c>
      <c r="R70" s="53">
        <v>52.941176470588239</v>
      </c>
    </row>
    <row r="71" spans="2:18" x14ac:dyDescent="0.25">
      <c r="B71" s="4"/>
      <c r="C71" s="68" t="s">
        <v>68</v>
      </c>
      <c r="D71" s="5" t="s">
        <v>0</v>
      </c>
      <c r="E71" s="6"/>
      <c r="F71" s="106"/>
      <c r="G71" s="8" t="s">
        <v>1</v>
      </c>
      <c r="H71" s="6"/>
      <c r="I71" s="9"/>
      <c r="J71" s="6"/>
      <c r="K71" s="4"/>
      <c r="L71" s="69" t="s">
        <v>43</v>
      </c>
      <c r="M71" s="51">
        <v>113</v>
      </c>
      <c r="N71" s="51">
        <v>206</v>
      </c>
      <c r="O71" s="70">
        <v>54.854368932038831</v>
      </c>
      <c r="P71" s="51">
        <v>70</v>
      </c>
      <c r="Q71" s="51">
        <v>132</v>
      </c>
      <c r="R71" s="53">
        <v>53.030303030303031</v>
      </c>
    </row>
    <row r="72" spans="2:18" ht="15.75" thickBot="1" x14ac:dyDescent="0.3">
      <c r="B72" s="83"/>
      <c r="C72" s="74"/>
      <c r="D72" s="73" t="s">
        <v>2</v>
      </c>
      <c r="E72" s="73" t="s">
        <v>3</v>
      </c>
      <c r="F72" s="107" t="s">
        <v>4</v>
      </c>
      <c r="G72" s="73" t="s">
        <v>2</v>
      </c>
      <c r="H72" s="73" t="s">
        <v>3</v>
      </c>
      <c r="I72" s="105" t="s">
        <v>4</v>
      </c>
      <c r="J72" s="6"/>
      <c r="K72" s="13"/>
      <c r="L72" s="77" t="s">
        <v>44</v>
      </c>
      <c r="M72" s="54">
        <v>139</v>
      </c>
      <c r="N72" s="54">
        <v>235</v>
      </c>
      <c r="O72" s="71">
        <v>59.148936170212764</v>
      </c>
      <c r="P72" s="54">
        <v>58</v>
      </c>
      <c r="Q72" s="54">
        <v>105</v>
      </c>
      <c r="R72" s="55">
        <v>55.238095238095241</v>
      </c>
    </row>
    <row r="73" spans="2:18" x14ac:dyDescent="0.25">
      <c r="B73" s="4" t="s">
        <v>5</v>
      </c>
      <c r="C73" s="69" t="s">
        <v>41</v>
      </c>
      <c r="D73" s="51">
        <v>145</v>
      </c>
      <c r="E73" s="51">
        <v>231</v>
      </c>
      <c r="F73" s="70">
        <v>62.770562770562762</v>
      </c>
      <c r="G73" s="51">
        <v>210</v>
      </c>
      <c r="H73" s="51">
        <v>256</v>
      </c>
      <c r="I73" s="53">
        <v>82.03125</v>
      </c>
      <c r="J73" s="6"/>
      <c r="K73" s="6"/>
      <c r="L73" s="6"/>
      <c r="M73" s="6"/>
      <c r="N73" s="6"/>
      <c r="O73" s="6"/>
      <c r="P73" s="6"/>
      <c r="Q73" s="6"/>
      <c r="R73" s="6"/>
    </row>
    <row r="74" spans="2:18" x14ac:dyDescent="0.25">
      <c r="B74" s="4"/>
      <c r="C74" s="69" t="s">
        <v>42</v>
      </c>
      <c r="D74" s="51">
        <v>112</v>
      </c>
      <c r="E74" s="51">
        <v>204</v>
      </c>
      <c r="F74" s="70">
        <v>54.901960784313729</v>
      </c>
      <c r="G74" s="51">
        <v>175</v>
      </c>
      <c r="H74" s="51">
        <v>211</v>
      </c>
      <c r="I74" s="53">
        <v>82.938388625592424</v>
      </c>
      <c r="J74" s="6"/>
      <c r="K74" s="6"/>
      <c r="L74" s="6"/>
      <c r="M74" s="6"/>
      <c r="N74" s="6"/>
      <c r="O74" s="6"/>
      <c r="P74" s="6"/>
      <c r="Q74" s="6"/>
      <c r="R74" s="6"/>
    </row>
    <row r="75" spans="2:18" x14ac:dyDescent="0.25">
      <c r="B75" s="4"/>
      <c r="C75" s="69" t="s">
        <v>43</v>
      </c>
      <c r="D75" s="51">
        <v>105</v>
      </c>
      <c r="E75" s="51">
        <v>183</v>
      </c>
      <c r="F75" s="70">
        <v>57.377049180327866</v>
      </c>
      <c r="G75" s="51">
        <v>216</v>
      </c>
      <c r="H75" s="51">
        <v>261</v>
      </c>
      <c r="I75" s="53">
        <v>82.758620689655174</v>
      </c>
      <c r="J75" s="6"/>
      <c r="K75" s="6"/>
      <c r="L75" s="6"/>
      <c r="M75" s="6"/>
      <c r="N75" s="6"/>
      <c r="O75" s="6"/>
      <c r="P75" s="6"/>
      <c r="Q75" s="6"/>
      <c r="R75" s="6"/>
    </row>
    <row r="76" spans="2:18" x14ac:dyDescent="0.25">
      <c r="B76" s="4"/>
      <c r="C76" s="69" t="s">
        <v>44</v>
      </c>
      <c r="D76" s="51">
        <v>105</v>
      </c>
      <c r="E76" s="51">
        <v>179</v>
      </c>
      <c r="F76" s="70">
        <v>58.659217877094974</v>
      </c>
      <c r="G76" s="51">
        <v>182</v>
      </c>
      <c r="H76" s="51">
        <v>211</v>
      </c>
      <c r="I76" s="53">
        <v>86.255924170616112</v>
      </c>
      <c r="J76" s="6"/>
      <c r="K76" s="6"/>
      <c r="L76" s="6"/>
      <c r="M76" s="6"/>
      <c r="N76" s="6"/>
      <c r="O76" s="6"/>
      <c r="P76" s="6"/>
      <c r="Q76" s="6"/>
      <c r="R76" s="6"/>
    </row>
    <row r="77" spans="2:18" x14ac:dyDescent="0.25">
      <c r="B77" s="4"/>
      <c r="C77" s="69" t="s">
        <v>45</v>
      </c>
      <c r="D77" s="51">
        <v>142</v>
      </c>
      <c r="E77" s="51">
        <v>217</v>
      </c>
      <c r="F77" s="70">
        <v>65.437788018433181</v>
      </c>
      <c r="G77" s="51">
        <v>160</v>
      </c>
      <c r="H77" s="51">
        <v>188</v>
      </c>
      <c r="I77" s="53">
        <v>85.106382978723403</v>
      </c>
      <c r="J77" s="6"/>
      <c r="K77" s="6"/>
      <c r="L77" s="6"/>
      <c r="M77" s="6"/>
      <c r="N77" s="6"/>
      <c r="O77" s="6"/>
      <c r="P77" s="6"/>
      <c r="Q77" s="6"/>
      <c r="R77" s="6"/>
    </row>
    <row r="78" spans="2:18" x14ac:dyDescent="0.25">
      <c r="B78" s="4" t="s">
        <v>6</v>
      </c>
      <c r="C78" s="69" t="s">
        <v>41</v>
      </c>
      <c r="D78" s="51">
        <v>55</v>
      </c>
      <c r="E78" s="51">
        <v>86</v>
      </c>
      <c r="F78" s="70">
        <v>63.953488372093027</v>
      </c>
      <c r="G78" s="51">
        <v>111</v>
      </c>
      <c r="H78" s="51">
        <v>128</v>
      </c>
      <c r="I78" s="53">
        <v>86.71875</v>
      </c>
      <c r="J78" s="6"/>
      <c r="K78" s="6"/>
      <c r="L78" s="6"/>
      <c r="M78" s="6"/>
      <c r="N78" s="6"/>
      <c r="O78" s="6"/>
      <c r="P78" s="6"/>
      <c r="Q78" s="6"/>
      <c r="R78" s="6"/>
    </row>
    <row r="79" spans="2:18" x14ac:dyDescent="0.25">
      <c r="B79" s="4"/>
      <c r="C79" s="69" t="s">
        <v>42</v>
      </c>
      <c r="D79" s="51">
        <v>51</v>
      </c>
      <c r="E79" s="51">
        <v>88</v>
      </c>
      <c r="F79" s="70">
        <v>57.95454545454546</v>
      </c>
      <c r="G79" s="51">
        <v>78</v>
      </c>
      <c r="H79" s="51">
        <v>88</v>
      </c>
      <c r="I79" s="53">
        <v>88.63636363636364</v>
      </c>
      <c r="J79" s="6"/>
      <c r="K79" s="6"/>
      <c r="L79" s="6"/>
      <c r="M79" s="6"/>
      <c r="N79" s="6"/>
      <c r="O79" s="6"/>
      <c r="P79" s="6"/>
      <c r="Q79" s="6"/>
      <c r="R79" s="6"/>
    </row>
    <row r="80" spans="2:18" x14ac:dyDescent="0.25">
      <c r="B80" s="4"/>
      <c r="C80" s="69" t="s">
        <v>43</v>
      </c>
      <c r="D80" s="51">
        <v>46</v>
      </c>
      <c r="E80" s="51">
        <v>76</v>
      </c>
      <c r="F80" s="70">
        <v>60.526315789473685</v>
      </c>
      <c r="G80" s="51">
        <v>68</v>
      </c>
      <c r="H80" s="51">
        <v>75</v>
      </c>
      <c r="I80" s="53">
        <v>90.666666666666657</v>
      </c>
      <c r="J80" s="6"/>
      <c r="K80" s="6"/>
      <c r="L80" s="6"/>
      <c r="M80" s="6"/>
      <c r="N80" s="6"/>
      <c r="O80" s="6"/>
      <c r="P80" s="6"/>
      <c r="Q80" s="6"/>
      <c r="R80" s="6"/>
    </row>
    <row r="81" spans="2:18" x14ac:dyDescent="0.25">
      <c r="B81" s="4"/>
      <c r="C81" s="69" t="s">
        <v>44</v>
      </c>
      <c r="D81" s="51">
        <v>45</v>
      </c>
      <c r="E81" s="51">
        <v>70</v>
      </c>
      <c r="F81" s="70">
        <v>64.285714285714292</v>
      </c>
      <c r="G81" s="51">
        <v>63</v>
      </c>
      <c r="H81" s="51">
        <v>71</v>
      </c>
      <c r="I81" s="53">
        <v>88.732394366197184</v>
      </c>
      <c r="J81" s="6"/>
      <c r="K81" s="6"/>
      <c r="L81" s="6"/>
      <c r="M81" s="6"/>
      <c r="N81" s="6"/>
      <c r="O81" s="6"/>
      <c r="P81" s="6"/>
      <c r="Q81" s="6"/>
      <c r="R81" s="6"/>
    </row>
    <row r="82" spans="2:18" x14ac:dyDescent="0.25">
      <c r="B82" s="83"/>
      <c r="C82" s="74" t="s">
        <v>45</v>
      </c>
      <c r="D82" s="85">
        <v>39</v>
      </c>
      <c r="E82" s="85">
        <v>59</v>
      </c>
      <c r="F82" s="96">
        <v>66.101694915254242</v>
      </c>
      <c r="G82" s="85">
        <v>69</v>
      </c>
      <c r="H82" s="85">
        <v>81</v>
      </c>
      <c r="I82" s="87">
        <v>85.18518518518519</v>
      </c>
      <c r="J82" s="6"/>
      <c r="K82" s="6"/>
      <c r="L82" s="6"/>
      <c r="M82" s="6"/>
      <c r="N82" s="6"/>
      <c r="O82" s="6"/>
      <c r="P82" s="6"/>
      <c r="Q82" s="6"/>
      <c r="R82" s="6"/>
    </row>
    <row r="83" spans="2:18" x14ac:dyDescent="0.25">
      <c r="B83" s="4"/>
      <c r="C83" s="6"/>
      <c r="D83" s="6"/>
      <c r="E83" s="6"/>
      <c r="F83" s="11"/>
      <c r="G83" s="6"/>
      <c r="H83" s="6"/>
      <c r="I83" s="12"/>
      <c r="J83" s="6"/>
      <c r="K83" s="6"/>
      <c r="L83" s="6"/>
      <c r="M83" s="6"/>
      <c r="N83" s="6"/>
      <c r="O83" s="6"/>
      <c r="P83" s="6"/>
      <c r="Q83" s="6"/>
      <c r="R83" s="6"/>
    </row>
    <row r="84" spans="2:18" x14ac:dyDescent="0.25">
      <c r="B84" s="21" t="s">
        <v>67</v>
      </c>
      <c r="C84" s="8" t="s">
        <v>60</v>
      </c>
      <c r="D84" s="6"/>
      <c r="E84" s="6"/>
      <c r="F84" s="11"/>
      <c r="G84" s="6"/>
      <c r="H84" s="6"/>
      <c r="I84" s="12"/>
      <c r="J84" s="6"/>
      <c r="K84" s="6"/>
      <c r="L84" s="6"/>
      <c r="M84" s="6"/>
      <c r="N84" s="6"/>
      <c r="O84" s="6"/>
      <c r="P84" s="6"/>
      <c r="Q84" s="6"/>
      <c r="R84" s="6"/>
    </row>
    <row r="85" spans="2:18" x14ac:dyDescent="0.25">
      <c r="B85" s="4" t="s">
        <v>109</v>
      </c>
      <c r="C85" s="6"/>
      <c r="D85" s="6"/>
      <c r="E85" s="6"/>
      <c r="F85" s="6"/>
      <c r="G85" s="6"/>
      <c r="H85" s="6"/>
      <c r="I85" s="24"/>
      <c r="J85" s="6"/>
      <c r="K85" s="6"/>
      <c r="L85" s="6"/>
      <c r="M85" s="6"/>
      <c r="N85" s="6"/>
      <c r="O85" s="6"/>
      <c r="P85" s="6"/>
      <c r="Q85" s="6"/>
      <c r="R85" s="6"/>
    </row>
    <row r="86" spans="2:18" x14ac:dyDescent="0.25">
      <c r="B86" s="117"/>
      <c r="C86" s="100"/>
      <c r="D86" s="73"/>
      <c r="E86" s="73"/>
      <c r="F86" s="104"/>
      <c r="G86" s="73"/>
      <c r="H86" s="73"/>
      <c r="I86" s="116"/>
      <c r="J86" s="6"/>
      <c r="K86" s="6"/>
      <c r="L86" s="6"/>
      <c r="M86" s="6"/>
      <c r="N86" s="6"/>
      <c r="O86" s="6"/>
      <c r="P86" s="6"/>
      <c r="Q86" s="6"/>
      <c r="R86" s="6"/>
    </row>
    <row r="87" spans="2:18" x14ac:dyDescent="0.25">
      <c r="B87" s="4"/>
      <c r="C87" s="68" t="s">
        <v>68</v>
      </c>
      <c r="D87" s="5" t="s">
        <v>0</v>
      </c>
      <c r="E87" s="6"/>
      <c r="F87" s="106"/>
      <c r="G87" s="8" t="s">
        <v>1</v>
      </c>
      <c r="H87" s="6"/>
      <c r="I87" s="9"/>
      <c r="J87" s="6"/>
      <c r="K87" s="6"/>
      <c r="L87" s="6"/>
      <c r="M87" s="6"/>
      <c r="N87" s="6"/>
      <c r="O87" s="6"/>
      <c r="P87" s="6"/>
      <c r="Q87" s="6"/>
      <c r="R87" s="6"/>
    </row>
    <row r="88" spans="2:18" x14ac:dyDescent="0.25">
      <c r="B88" s="83"/>
      <c r="C88" s="74"/>
      <c r="D88" s="73" t="s">
        <v>2</v>
      </c>
      <c r="E88" s="73" t="s">
        <v>3</v>
      </c>
      <c r="F88" s="107" t="s">
        <v>4</v>
      </c>
      <c r="G88" s="73" t="s">
        <v>2</v>
      </c>
      <c r="H88" s="73" t="s">
        <v>3</v>
      </c>
      <c r="I88" s="105" t="s">
        <v>4</v>
      </c>
      <c r="J88" s="6"/>
      <c r="K88" s="6"/>
      <c r="L88" s="6"/>
      <c r="M88" s="6"/>
      <c r="N88" s="6"/>
      <c r="O88" s="6"/>
      <c r="P88" s="6"/>
      <c r="Q88" s="6"/>
      <c r="R88" s="6"/>
    </row>
    <row r="89" spans="2:18" x14ac:dyDescent="0.25">
      <c r="B89" s="4" t="s">
        <v>5</v>
      </c>
      <c r="C89" s="69" t="s">
        <v>41</v>
      </c>
      <c r="D89" s="51">
        <v>100</v>
      </c>
      <c r="E89" s="51">
        <v>196</v>
      </c>
      <c r="F89" s="70">
        <v>51.020408163265309</v>
      </c>
      <c r="G89" s="51">
        <v>104</v>
      </c>
      <c r="H89" s="51">
        <v>222</v>
      </c>
      <c r="I89" s="53">
        <v>46.846846846846844</v>
      </c>
      <c r="K89" s="6"/>
      <c r="L89" s="6"/>
      <c r="M89" s="6"/>
      <c r="N89" s="6"/>
      <c r="O89" s="6"/>
      <c r="P89" s="6"/>
      <c r="Q89" s="6"/>
      <c r="R89" s="6"/>
    </row>
    <row r="90" spans="2:18" x14ac:dyDescent="0.25">
      <c r="B90" s="4"/>
      <c r="C90" s="69" t="s">
        <v>42</v>
      </c>
      <c r="D90" s="51">
        <v>92</v>
      </c>
      <c r="E90" s="51">
        <v>180</v>
      </c>
      <c r="F90" s="70">
        <v>51.111111111111107</v>
      </c>
      <c r="G90" s="51">
        <v>102</v>
      </c>
      <c r="H90" s="51">
        <v>188</v>
      </c>
      <c r="I90" s="53">
        <v>54.255319148936167</v>
      </c>
      <c r="K90" s="6"/>
      <c r="L90" s="6"/>
      <c r="M90" s="6"/>
      <c r="N90" s="6"/>
      <c r="O90" s="6"/>
      <c r="P90" s="6"/>
      <c r="Q90" s="6"/>
      <c r="R90" s="6"/>
    </row>
    <row r="91" spans="2:18" x14ac:dyDescent="0.25">
      <c r="B91" s="4"/>
      <c r="C91" s="69" t="s">
        <v>43</v>
      </c>
      <c r="D91" s="51">
        <v>118</v>
      </c>
      <c r="E91" s="51">
        <v>223</v>
      </c>
      <c r="F91" s="70">
        <v>52.914798206278022</v>
      </c>
      <c r="G91" s="51">
        <v>104</v>
      </c>
      <c r="H91" s="51">
        <v>204</v>
      </c>
      <c r="I91" s="53">
        <v>50.980392156862742</v>
      </c>
      <c r="K91" s="6"/>
      <c r="L91" s="6"/>
      <c r="M91" s="6"/>
      <c r="N91" s="6"/>
      <c r="O91" s="6"/>
      <c r="P91" s="6"/>
      <c r="Q91" s="6"/>
      <c r="R91" s="6"/>
    </row>
    <row r="92" spans="2:18" x14ac:dyDescent="0.25">
      <c r="B92" s="4"/>
      <c r="C92" s="69" t="s">
        <v>44</v>
      </c>
      <c r="D92" s="51">
        <v>73</v>
      </c>
      <c r="E92" s="51">
        <v>159</v>
      </c>
      <c r="F92" s="70">
        <v>45.911949685534594</v>
      </c>
      <c r="G92" s="51">
        <v>94</v>
      </c>
      <c r="H92" s="51">
        <v>162</v>
      </c>
      <c r="I92" s="53">
        <v>58.024691358024697</v>
      </c>
      <c r="K92" s="6"/>
      <c r="L92" s="6"/>
      <c r="M92" s="6"/>
      <c r="N92" s="6"/>
      <c r="O92" s="6"/>
      <c r="P92" s="6"/>
      <c r="Q92" s="6"/>
      <c r="R92" s="6"/>
    </row>
    <row r="93" spans="2:18" x14ac:dyDescent="0.25">
      <c r="B93" s="4"/>
      <c r="C93" s="69" t="s">
        <v>45</v>
      </c>
      <c r="D93" s="51">
        <v>51</v>
      </c>
      <c r="E93" s="51">
        <v>102</v>
      </c>
      <c r="F93" s="70">
        <v>50</v>
      </c>
      <c r="G93" s="51">
        <v>109</v>
      </c>
      <c r="H93" s="51">
        <v>206</v>
      </c>
      <c r="I93" s="53">
        <v>52.912621359223301</v>
      </c>
      <c r="K93" s="6"/>
      <c r="L93" s="6"/>
      <c r="M93" s="6"/>
      <c r="N93" s="6"/>
      <c r="O93" s="6"/>
      <c r="P93" s="6"/>
      <c r="Q93" s="6"/>
      <c r="R93" s="6"/>
    </row>
    <row r="94" spans="2:18" x14ac:dyDescent="0.25">
      <c r="B94" s="4" t="s">
        <v>6</v>
      </c>
      <c r="C94" s="69" t="s">
        <v>41</v>
      </c>
      <c r="D94" s="51">
        <v>129</v>
      </c>
      <c r="E94" s="51">
        <v>252</v>
      </c>
      <c r="F94" s="70">
        <v>51.19047619047619</v>
      </c>
      <c r="G94" s="51">
        <v>77</v>
      </c>
      <c r="H94" s="51">
        <v>153</v>
      </c>
      <c r="I94" s="53">
        <v>50.326797385620914</v>
      </c>
    </row>
    <row r="95" spans="2:18" x14ac:dyDescent="0.25">
      <c r="B95" s="4"/>
      <c r="C95" s="69" t="s">
        <v>42</v>
      </c>
      <c r="D95" s="51">
        <v>99</v>
      </c>
      <c r="E95" s="51">
        <v>177</v>
      </c>
      <c r="F95" s="70">
        <v>55.932203389830505</v>
      </c>
      <c r="G95" s="51">
        <v>121</v>
      </c>
      <c r="H95" s="51">
        <v>226</v>
      </c>
      <c r="I95" s="53">
        <v>53.539823008849567</v>
      </c>
    </row>
    <row r="96" spans="2:18" x14ac:dyDescent="0.25">
      <c r="B96" s="4"/>
      <c r="C96" s="69" t="s">
        <v>43</v>
      </c>
      <c r="D96" s="51">
        <v>55</v>
      </c>
      <c r="E96" s="51">
        <v>106</v>
      </c>
      <c r="F96" s="70">
        <v>51.886792452830186</v>
      </c>
      <c r="G96" s="51">
        <v>103</v>
      </c>
      <c r="H96" s="51">
        <v>191</v>
      </c>
      <c r="I96" s="53">
        <v>53.926701570680621</v>
      </c>
    </row>
    <row r="97" spans="2:9" x14ac:dyDescent="0.25">
      <c r="B97" s="4"/>
      <c r="C97" s="69" t="s">
        <v>44</v>
      </c>
      <c r="D97" s="51">
        <v>147</v>
      </c>
      <c r="E97" s="51">
        <v>264</v>
      </c>
      <c r="F97" s="70">
        <v>55.68181818181818</v>
      </c>
      <c r="G97" s="51">
        <v>135</v>
      </c>
      <c r="H97" s="51">
        <v>240</v>
      </c>
      <c r="I97" s="53">
        <v>56.25</v>
      </c>
    </row>
    <row r="98" spans="2:9" ht="15.75" thickBot="1" x14ac:dyDescent="0.3">
      <c r="B98" s="13"/>
      <c r="C98" s="77" t="s">
        <v>45</v>
      </c>
      <c r="D98" s="54">
        <v>116</v>
      </c>
      <c r="E98" s="54">
        <v>201</v>
      </c>
      <c r="F98" s="71">
        <v>57.711442786069654</v>
      </c>
      <c r="G98" s="54">
        <v>84</v>
      </c>
      <c r="H98" s="54">
        <v>147</v>
      </c>
      <c r="I98" s="55">
        <v>57.14285714285713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5"/>
  <sheetViews>
    <sheetView workbookViewId="0">
      <selection activeCell="V17" sqref="V17"/>
    </sheetView>
  </sheetViews>
  <sheetFormatPr defaultRowHeight="15" x14ac:dyDescent="0.25"/>
  <cols>
    <col min="3" max="3" width="11.85546875" style="48" customWidth="1"/>
    <col min="4" max="4" width="12.28515625" customWidth="1"/>
    <col min="5" max="5" width="6.85546875" bestFit="1" customWidth="1"/>
    <col min="6" max="6" width="11.140625" style="1" bestFit="1" customWidth="1"/>
    <col min="7" max="7" width="12.28515625" bestFit="1" customWidth="1"/>
    <col min="8" max="8" width="6.85546875" bestFit="1" customWidth="1"/>
    <col min="9" max="9" width="11.140625" style="1" bestFit="1" customWidth="1"/>
    <col min="10" max="10" width="9.140625" style="42" customWidth="1"/>
    <col min="11" max="11" width="9.5703125" customWidth="1"/>
    <col min="12" max="12" width="11.140625" style="48" customWidth="1"/>
    <col min="13" max="13" width="12.28515625" bestFit="1" customWidth="1"/>
    <col min="14" max="14" width="6.85546875" bestFit="1" customWidth="1"/>
    <col min="15" max="15" width="11.140625" bestFit="1" customWidth="1"/>
    <col min="16" max="16" width="12.28515625" bestFit="1" customWidth="1"/>
    <col min="17" max="17" width="6.85546875" bestFit="1" customWidth="1"/>
    <col min="18" max="18" width="11.140625" bestFit="1" customWidth="1"/>
  </cols>
  <sheetData>
    <row r="1" spans="1:42" s="37" customFormat="1" ht="15.75" thickBot="1" x14ac:dyDescent="0.3">
      <c r="A1" s="36" t="s">
        <v>33</v>
      </c>
      <c r="C1" s="48"/>
      <c r="F1" s="26"/>
      <c r="I1" s="26"/>
      <c r="J1" s="42"/>
      <c r="L1" s="48"/>
    </row>
    <row r="2" spans="1:42" x14ac:dyDescent="0.25">
      <c r="B2" s="16" t="s">
        <v>31</v>
      </c>
      <c r="C2" s="2"/>
      <c r="D2" s="17"/>
      <c r="E2" s="17"/>
      <c r="F2" s="38"/>
      <c r="G2" s="17"/>
      <c r="H2" s="17"/>
      <c r="I2" s="18"/>
      <c r="K2" s="16" t="s">
        <v>30</v>
      </c>
      <c r="L2" s="2"/>
      <c r="M2" s="17"/>
      <c r="N2" s="17"/>
      <c r="O2" s="38"/>
      <c r="P2" s="17"/>
      <c r="Q2" s="17"/>
      <c r="R2" s="18"/>
    </row>
    <row r="3" spans="1:42" x14ac:dyDescent="0.25">
      <c r="B3" s="4"/>
      <c r="C3" s="6"/>
      <c r="D3" s="6"/>
      <c r="E3" s="6"/>
      <c r="F3" s="7"/>
      <c r="G3" s="6"/>
      <c r="H3" s="6"/>
      <c r="I3" s="9"/>
      <c r="K3" s="4"/>
      <c r="L3" s="6"/>
      <c r="M3" s="6"/>
      <c r="N3" s="6"/>
      <c r="O3" s="7"/>
      <c r="P3" s="6"/>
      <c r="Q3" s="6"/>
      <c r="R3" s="9"/>
    </row>
    <row r="4" spans="1:42" s="3" customFormat="1" x14ac:dyDescent="0.25">
      <c r="B4" s="21" t="s">
        <v>67</v>
      </c>
      <c r="C4" s="8" t="s">
        <v>118</v>
      </c>
      <c r="D4" s="6"/>
      <c r="E4" s="6"/>
      <c r="F4" s="7"/>
      <c r="G4" s="6"/>
      <c r="H4" s="6"/>
      <c r="I4" s="9"/>
      <c r="K4" s="21" t="s">
        <v>67</v>
      </c>
      <c r="L4" s="8" t="s">
        <v>118</v>
      </c>
      <c r="M4" s="6"/>
      <c r="N4" s="6"/>
      <c r="O4" s="7"/>
      <c r="P4" s="6"/>
      <c r="Q4" s="6"/>
      <c r="R4" s="9"/>
    </row>
    <row r="5" spans="1:42" x14ac:dyDescent="0.25">
      <c r="B5" s="4" t="s">
        <v>109</v>
      </c>
      <c r="C5" s="6"/>
      <c r="D5" s="6"/>
      <c r="E5" s="6"/>
      <c r="F5" s="7"/>
      <c r="G5" s="6"/>
      <c r="H5" s="6"/>
      <c r="I5" s="9"/>
      <c r="K5" s="4" t="s">
        <v>109</v>
      </c>
      <c r="L5" s="6"/>
      <c r="M5" s="6"/>
      <c r="N5" s="6"/>
      <c r="O5" s="7"/>
      <c r="P5" s="6"/>
      <c r="Q5" s="6"/>
      <c r="R5" s="9"/>
      <c r="T5" s="10"/>
      <c r="Z5" s="10"/>
      <c r="AJ5" s="10"/>
      <c r="AP5" s="10"/>
    </row>
    <row r="6" spans="1:42" x14ac:dyDescent="0.25">
      <c r="B6" s="117"/>
      <c r="C6" s="100"/>
      <c r="D6" s="119"/>
      <c r="E6" s="100"/>
      <c r="F6" s="101"/>
      <c r="G6" s="100"/>
      <c r="H6" s="100"/>
      <c r="I6" s="102"/>
      <c r="K6" s="117"/>
      <c r="L6" s="100"/>
      <c r="M6" s="119"/>
      <c r="N6" s="81"/>
      <c r="O6" s="103"/>
      <c r="P6" s="81"/>
      <c r="Q6" s="73"/>
      <c r="R6" s="116"/>
    </row>
    <row r="7" spans="1:42" x14ac:dyDescent="0.25">
      <c r="B7" s="4"/>
      <c r="C7" s="68" t="s">
        <v>68</v>
      </c>
      <c r="D7" s="5" t="s">
        <v>0</v>
      </c>
      <c r="E7" s="6"/>
      <c r="F7" s="106"/>
      <c r="G7" s="8" t="s">
        <v>1</v>
      </c>
      <c r="H7" s="6"/>
      <c r="I7" s="9"/>
      <c r="K7" s="4"/>
      <c r="L7" s="68" t="s">
        <v>68</v>
      </c>
      <c r="M7" s="5" t="s">
        <v>0</v>
      </c>
      <c r="N7" s="5"/>
      <c r="O7" s="123"/>
      <c r="P7" s="5" t="s">
        <v>64</v>
      </c>
      <c r="Q7" s="6"/>
      <c r="R7" s="9"/>
    </row>
    <row r="8" spans="1:42" x14ac:dyDescent="0.25">
      <c r="B8" s="83"/>
      <c r="C8" s="74"/>
      <c r="D8" s="73" t="s">
        <v>2</v>
      </c>
      <c r="E8" s="73" t="s">
        <v>3</v>
      </c>
      <c r="F8" s="107" t="s">
        <v>4</v>
      </c>
      <c r="G8" s="73" t="s">
        <v>2</v>
      </c>
      <c r="H8" s="73" t="s">
        <v>3</v>
      </c>
      <c r="I8" s="105" t="s">
        <v>4</v>
      </c>
      <c r="K8" s="83"/>
      <c r="L8" s="74"/>
      <c r="M8" s="73" t="s">
        <v>2</v>
      </c>
      <c r="N8" s="73" t="s">
        <v>3</v>
      </c>
      <c r="O8" s="107" t="s">
        <v>4</v>
      </c>
      <c r="P8" s="73" t="s">
        <v>2</v>
      </c>
      <c r="Q8" s="73" t="s">
        <v>3</v>
      </c>
      <c r="R8" s="105" t="s">
        <v>4</v>
      </c>
    </row>
    <row r="9" spans="1:42" x14ac:dyDescent="0.25">
      <c r="B9" s="4" t="s">
        <v>5</v>
      </c>
      <c r="C9" s="69" t="s">
        <v>41</v>
      </c>
      <c r="D9" s="51">
        <v>86</v>
      </c>
      <c r="E9" s="51">
        <v>139</v>
      </c>
      <c r="F9" s="70">
        <v>61.870503597122308</v>
      </c>
      <c r="G9" s="51">
        <v>69</v>
      </c>
      <c r="H9" s="51">
        <v>75</v>
      </c>
      <c r="I9" s="53">
        <v>92</v>
      </c>
      <c r="K9" s="4" t="s">
        <v>5</v>
      </c>
      <c r="L9" s="69" t="s">
        <v>41</v>
      </c>
      <c r="M9" s="51">
        <v>45</v>
      </c>
      <c r="N9" s="51">
        <v>75</v>
      </c>
      <c r="O9" s="70">
        <v>60</v>
      </c>
      <c r="P9" s="51">
        <v>77</v>
      </c>
      <c r="Q9" s="51">
        <v>91</v>
      </c>
      <c r="R9" s="53">
        <v>84.615384615384613</v>
      </c>
    </row>
    <row r="10" spans="1:42" x14ac:dyDescent="0.25">
      <c r="A10" t="s">
        <v>35</v>
      </c>
      <c r="B10" s="4"/>
      <c r="C10" s="69" t="s">
        <v>42</v>
      </c>
      <c r="D10" s="51">
        <v>61</v>
      </c>
      <c r="E10" s="51">
        <v>91</v>
      </c>
      <c r="F10" s="70">
        <v>67.032967032967022</v>
      </c>
      <c r="G10" s="51">
        <v>96</v>
      </c>
      <c r="H10" s="51">
        <v>115</v>
      </c>
      <c r="I10" s="53">
        <v>83.478260869565219</v>
      </c>
      <c r="K10" s="4"/>
      <c r="L10" s="69" t="s">
        <v>42</v>
      </c>
      <c r="M10" s="51">
        <v>73</v>
      </c>
      <c r="N10" s="51">
        <v>113</v>
      </c>
      <c r="O10" s="70">
        <v>64.601769911504419</v>
      </c>
      <c r="P10" s="51">
        <v>73</v>
      </c>
      <c r="Q10" s="51">
        <v>88</v>
      </c>
      <c r="R10" s="53">
        <v>82.954545454545453</v>
      </c>
    </row>
    <row r="11" spans="1:42" x14ac:dyDescent="0.25">
      <c r="B11" s="4"/>
      <c r="C11" s="69" t="s">
        <v>43</v>
      </c>
      <c r="D11" s="51">
        <v>91</v>
      </c>
      <c r="E11" s="51">
        <v>145</v>
      </c>
      <c r="F11" s="70">
        <v>62.758620689655174</v>
      </c>
      <c r="G11" s="51">
        <v>62</v>
      </c>
      <c r="H11" s="51">
        <v>72</v>
      </c>
      <c r="I11" s="53">
        <v>86.111111111111114</v>
      </c>
      <c r="K11" s="4"/>
      <c r="L11" s="69" t="s">
        <v>43</v>
      </c>
      <c r="M11" s="51">
        <v>52</v>
      </c>
      <c r="N11" s="51">
        <v>81</v>
      </c>
      <c r="O11" s="70">
        <v>64.197530864197532</v>
      </c>
      <c r="P11" s="51">
        <v>75</v>
      </c>
      <c r="Q11" s="51">
        <v>92</v>
      </c>
      <c r="R11" s="53">
        <v>81.521739130434781</v>
      </c>
    </row>
    <row r="12" spans="1:42" x14ac:dyDescent="0.25">
      <c r="B12" s="4"/>
      <c r="C12" s="69" t="s">
        <v>44</v>
      </c>
      <c r="D12" s="51">
        <v>81</v>
      </c>
      <c r="E12" s="51">
        <v>135</v>
      </c>
      <c r="F12" s="70">
        <v>60</v>
      </c>
      <c r="G12" s="51">
        <v>122</v>
      </c>
      <c r="H12" s="51">
        <v>140</v>
      </c>
      <c r="I12" s="53">
        <v>87.142857142857139</v>
      </c>
      <c r="K12" s="4"/>
      <c r="L12" s="69" t="s">
        <v>44</v>
      </c>
      <c r="M12" s="51">
        <v>86</v>
      </c>
      <c r="N12" s="51">
        <v>131</v>
      </c>
      <c r="O12" s="70">
        <v>65.648854961832058</v>
      </c>
      <c r="P12" s="51">
        <v>84</v>
      </c>
      <c r="Q12" s="51">
        <v>95</v>
      </c>
      <c r="R12" s="53">
        <v>88.421052631578945</v>
      </c>
    </row>
    <row r="13" spans="1:42" x14ac:dyDescent="0.25">
      <c r="B13" s="4"/>
      <c r="C13" s="69" t="s">
        <v>45</v>
      </c>
      <c r="D13" s="51">
        <v>103</v>
      </c>
      <c r="E13" s="51">
        <v>157</v>
      </c>
      <c r="F13" s="70">
        <v>65.605095541401269</v>
      </c>
      <c r="G13" s="51">
        <v>74</v>
      </c>
      <c r="H13" s="51">
        <v>86</v>
      </c>
      <c r="I13" s="53">
        <v>86.04651162790698</v>
      </c>
      <c r="K13" s="4"/>
      <c r="L13" s="69" t="s">
        <v>45</v>
      </c>
      <c r="M13" s="51">
        <v>47</v>
      </c>
      <c r="N13" s="51">
        <v>81</v>
      </c>
      <c r="O13" s="70">
        <v>58.024691358024697</v>
      </c>
      <c r="P13" s="51">
        <v>78</v>
      </c>
      <c r="Q13" s="51">
        <v>90</v>
      </c>
      <c r="R13" s="53">
        <v>86.666666666666671</v>
      </c>
    </row>
    <row r="14" spans="1:42" x14ac:dyDescent="0.25">
      <c r="B14" s="4" t="s">
        <v>6</v>
      </c>
      <c r="C14" s="69" t="s">
        <v>41</v>
      </c>
      <c r="D14" s="51">
        <v>65</v>
      </c>
      <c r="E14" s="51">
        <v>99</v>
      </c>
      <c r="F14" s="70">
        <v>65.656565656565661</v>
      </c>
      <c r="G14" s="51">
        <v>82</v>
      </c>
      <c r="H14" s="51">
        <v>100</v>
      </c>
      <c r="I14" s="53">
        <v>82</v>
      </c>
      <c r="K14" s="4" t="s">
        <v>6</v>
      </c>
      <c r="L14" s="69" t="s">
        <v>41</v>
      </c>
      <c r="M14" s="51">
        <v>75</v>
      </c>
      <c r="N14" s="51">
        <v>128</v>
      </c>
      <c r="O14" s="70">
        <v>58.59375</v>
      </c>
      <c r="P14" s="51">
        <v>93</v>
      </c>
      <c r="Q14" s="51">
        <v>115</v>
      </c>
      <c r="R14" s="53">
        <v>80.869565217391298</v>
      </c>
    </row>
    <row r="15" spans="1:42" x14ac:dyDescent="0.25">
      <c r="B15" s="4"/>
      <c r="C15" s="69" t="s">
        <v>42</v>
      </c>
      <c r="D15" s="51">
        <v>56</v>
      </c>
      <c r="E15" s="51">
        <v>93</v>
      </c>
      <c r="F15" s="70">
        <v>60.215053763440864</v>
      </c>
      <c r="G15" s="51">
        <v>64</v>
      </c>
      <c r="H15" s="51">
        <v>81</v>
      </c>
      <c r="I15" s="53">
        <v>79.012345679012341</v>
      </c>
      <c r="K15" s="4"/>
      <c r="L15" s="69" t="s">
        <v>42</v>
      </c>
      <c r="M15" s="51">
        <v>89</v>
      </c>
      <c r="N15" s="51">
        <v>141</v>
      </c>
      <c r="O15" s="70">
        <v>63.12056737588653</v>
      </c>
      <c r="P15" s="51">
        <v>110</v>
      </c>
      <c r="Q15" s="51">
        <v>137</v>
      </c>
      <c r="R15" s="53">
        <v>80.291970802919707</v>
      </c>
    </row>
    <row r="16" spans="1:42" x14ac:dyDescent="0.25">
      <c r="B16" s="4"/>
      <c r="C16" s="69" t="s">
        <v>43</v>
      </c>
      <c r="D16" s="51">
        <v>85</v>
      </c>
      <c r="E16" s="51">
        <v>121</v>
      </c>
      <c r="F16" s="70">
        <v>70.247933884297524</v>
      </c>
      <c r="G16" s="51">
        <v>66</v>
      </c>
      <c r="H16" s="51">
        <v>79</v>
      </c>
      <c r="I16" s="53">
        <v>83.544303797468359</v>
      </c>
      <c r="K16" s="4"/>
      <c r="L16" s="69" t="s">
        <v>43</v>
      </c>
      <c r="M16" s="51">
        <v>90</v>
      </c>
      <c r="N16" s="51">
        <v>148</v>
      </c>
      <c r="O16" s="70">
        <v>60.810810810810814</v>
      </c>
      <c r="P16" s="51">
        <v>131</v>
      </c>
      <c r="Q16" s="51">
        <v>163</v>
      </c>
      <c r="R16" s="53">
        <v>80.368098159509202</v>
      </c>
    </row>
    <row r="17" spans="2:18" x14ac:dyDescent="0.25">
      <c r="B17" s="4"/>
      <c r="C17" s="69" t="s">
        <v>44</v>
      </c>
      <c r="D17" s="51">
        <v>60</v>
      </c>
      <c r="E17" s="51">
        <v>88</v>
      </c>
      <c r="F17" s="70">
        <v>68.181818181818173</v>
      </c>
      <c r="G17" s="51">
        <v>75</v>
      </c>
      <c r="H17" s="51">
        <v>92</v>
      </c>
      <c r="I17" s="53">
        <v>81.521739130434781</v>
      </c>
      <c r="K17" s="4"/>
      <c r="L17" s="69" t="s">
        <v>44</v>
      </c>
      <c r="M17" s="51">
        <v>68</v>
      </c>
      <c r="N17" s="51">
        <v>105</v>
      </c>
      <c r="O17" s="70">
        <v>64.761904761904759</v>
      </c>
      <c r="P17" s="51">
        <v>105</v>
      </c>
      <c r="Q17" s="51">
        <v>126</v>
      </c>
      <c r="R17" s="53">
        <v>83.333333333333343</v>
      </c>
    </row>
    <row r="18" spans="2:18" x14ac:dyDescent="0.25">
      <c r="B18" s="83"/>
      <c r="C18" s="74" t="s">
        <v>45</v>
      </c>
      <c r="D18" s="85">
        <v>56</v>
      </c>
      <c r="E18" s="85">
        <v>88</v>
      </c>
      <c r="F18" s="96">
        <v>63.636363636363633</v>
      </c>
      <c r="G18" s="85">
        <v>92</v>
      </c>
      <c r="H18" s="85">
        <v>108</v>
      </c>
      <c r="I18" s="87">
        <v>85.18518518518519</v>
      </c>
      <c r="K18" s="83"/>
      <c r="L18" s="74" t="s">
        <v>45</v>
      </c>
      <c r="M18" s="85">
        <v>85</v>
      </c>
      <c r="N18" s="85">
        <v>141</v>
      </c>
      <c r="O18" s="96">
        <v>60.283687943262407</v>
      </c>
      <c r="P18" s="85">
        <v>91</v>
      </c>
      <c r="Q18" s="85">
        <v>112</v>
      </c>
      <c r="R18" s="87">
        <v>81.25</v>
      </c>
    </row>
    <row r="19" spans="2:18" s="3" customFormat="1" x14ac:dyDescent="0.25">
      <c r="B19" s="4"/>
      <c r="C19" s="6"/>
      <c r="D19" s="6"/>
      <c r="E19" s="6"/>
      <c r="F19" s="7"/>
      <c r="G19" s="6"/>
      <c r="H19" s="6"/>
      <c r="I19" s="9"/>
      <c r="K19" s="4"/>
      <c r="L19" s="6"/>
      <c r="M19" s="6"/>
      <c r="N19" s="6"/>
      <c r="O19" s="7"/>
      <c r="P19" s="6"/>
      <c r="Q19" s="6"/>
      <c r="R19" s="9"/>
    </row>
    <row r="20" spans="2:18" x14ac:dyDescent="0.25">
      <c r="B20" s="21" t="s">
        <v>67</v>
      </c>
      <c r="C20" s="8" t="s">
        <v>119</v>
      </c>
      <c r="D20" s="6"/>
      <c r="E20" s="6"/>
      <c r="F20" s="7"/>
      <c r="G20" s="6"/>
      <c r="H20" s="6"/>
      <c r="I20" s="9"/>
      <c r="K20" s="21" t="s">
        <v>67</v>
      </c>
      <c r="L20" s="8" t="s">
        <v>119</v>
      </c>
      <c r="M20" s="6"/>
      <c r="N20" s="6"/>
      <c r="O20" s="7"/>
      <c r="P20" s="6"/>
      <c r="Q20" s="6"/>
      <c r="R20" s="9"/>
    </row>
    <row r="21" spans="2:18" x14ac:dyDescent="0.25">
      <c r="B21" s="4" t="s">
        <v>109</v>
      </c>
      <c r="C21" s="6"/>
      <c r="D21" s="6"/>
      <c r="E21" s="6"/>
      <c r="F21" s="7"/>
      <c r="G21" s="6"/>
      <c r="H21" s="6"/>
      <c r="I21" s="9"/>
      <c r="K21" s="4" t="s">
        <v>109</v>
      </c>
      <c r="L21" s="6"/>
      <c r="M21" s="6"/>
      <c r="N21" s="6"/>
      <c r="O21" s="7"/>
      <c r="P21" s="6"/>
      <c r="Q21" s="6"/>
      <c r="R21" s="9"/>
    </row>
    <row r="22" spans="2:18" x14ac:dyDescent="0.25">
      <c r="B22" s="117"/>
      <c r="C22" s="100"/>
      <c r="D22" s="119"/>
      <c r="E22" s="100"/>
      <c r="F22" s="101"/>
      <c r="G22" s="100"/>
      <c r="H22" s="100"/>
      <c r="I22" s="102"/>
      <c r="K22" s="117"/>
      <c r="L22" s="100"/>
      <c r="M22" s="119"/>
      <c r="N22" s="81"/>
      <c r="O22" s="103"/>
      <c r="P22" s="81"/>
      <c r="Q22" s="73"/>
      <c r="R22" s="116"/>
    </row>
    <row r="23" spans="2:18" x14ac:dyDescent="0.25">
      <c r="B23" s="4"/>
      <c r="C23" s="68" t="s">
        <v>68</v>
      </c>
      <c r="D23" s="5" t="s">
        <v>0</v>
      </c>
      <c r="E23" s="6"/>
      <c r="F23" s="106"/>
      <c r="G23" s="8" t="s">
        <v>1</v>
      </c>
      <c r="H23" s="6"/>
      <c r="I23" s="9"/>
      <c r="K23" s="4"/>
      <c r="L23" s="68" t="s">
        <v>68</v>
      </c>
      <c r="M23" s="5" t="s">
        <v>0</v>
      </c>
      <c r="N23" s="5"/>
      <c r="O23" s="123"/>
      <c r="P23" s="5" t="s">
        <v>64</v>
      </c>
      <c r="Q23" s="6"/>
      <c r="R23" s="9"/>
    </row>
    <row r="24" spans="2:18" x14ac:dyDescent="0.25">
      <c r="B24" s="83"/>
      <c r="C24" s="74"/>
      <c r="D24" s="73" t="s">
        <v>2</v>
      </c>
      <c r="E24" s="73" t="s">
        <v>3</v>
      </c>
      <c r="F24" s="107" t="s">
        <v>4</v>
      </c>
      <c r="G24" s="73" t="s">
        <v>2</v>
      </c>
      <c r="H24" s="73" t="s">
        <v>3</v>
      </c>
      <c r="I24" s="105" t="s">
        <v>4</v>
      </c>
      <c r="K24" s="83"/>
      <c r="L24" s="74"/>
      <c r="M24" s="73" t="s">
        <v>2</v>
      </c>
      <c r="N24" s="73" t="s">
        <v>3</v>
      </c>
      <c r="O24" s="107" t="s">
        <v>4</v>
      </c>
      <c r="P24" s="73" t="s">
        <v>2</v>
      </c>
      <c r="Q24" s="73" t="s">
        <v>3</v>
      </c>
      <c r="R24" s="105" t="s">
        <v>4</v>
      </c>
    </row>
    <row r="25" spans="2:18" x14ac:dyDescent="0.25">
      <c r="B25" s="4" t="s">
        <v>5</v>
      </c>
      <c r="C25" s="69" t="s">
        <v>41</v>
      </c>
      <c r="D25" s="51">
        <v>150</v>
      </c>
      <c r="E25" s="51">
        <v>225</v>
      </c>
      <c r="F25" s="70">
        <v>66.666666666666657</v>
      </c>
      <c r="G25" s="51">
        <v>187</v>
      </c>
      <c r="H25" s="51">
        <v>223</v>
      </c>
      <c r="I25" s="53">
        <v>83.856502242152459</v>
      </c>
      <c r="K25" s="4" t="s">
        <v>5</v>
      </c>
      <c r="L25" s="69" t="s">
        <v>41</v>
      </c>
      <c r="M25" s="51">
        <v>59</v>
      </c>
      <c r="N25" s="51">
        <v>88</v>
      </c>
      <c r="O25" s="70">
        <v>67.045454545454547</v>
      </c>
      <c r="P25" s="51">
        <v>118</v>
      </c>
      <c r="Q25" s="51">
        <v>142</v>
      </c>
      <c r="R25" s="53">
        <v>83.098591549295776</v>
      </c>
    </row>
    <row r="26" spans="2:18" x14ac:dyDescent="0.25">
      <c r="B26" s="4"/>
      <c r="C26" s="69" t="s">
        <v>42</v>
      </c>
      <c r="D26" s="51">
        <v>216</v>
      </c>
      <c r="E26" s="51">
        <v>323</v>
      </c>
      <c r="F26" s="70">
        <v>66.873065015479867</v>
      </c>
      <c r="G26" s="51">
        <v>163</v>
      </c>
      <c r="H26" s="51">
        <v>196</v>
      </c>
      <c r="I26" s="53">
        <v>83.16326530612244</v>
      </c>
      <c r="K26" s="4"/>
      <c r="L26" s="69" t="s">
        <v>42</v>
      </c>
      <c r="M26" s="51">
        <v>67</v>
      </c>
      <c r="N26" s="51">
        <v>100</v>
      </c>
      <c r="O26" s="70">
        <v>67</v>
      </c>
      <c r="P26" s="51">
        <v>89</v>
      </c>
      <c r="Q26" s="51">
        <v>104</v>
      </c>
      <c r="R26" s="53">
        <v>85.576923076923066</v>
      </c>
    </row>
    <row r="27" spans="2:18" x14ac:dyDescent="0.25">
      <c r="B27" s="4"/>
      <c r="C27" s="69" t="s">
        <v>43</v>
      </c>
      <c r="D27" s="51">
        <v>239</v>
      </c>
      <c r="E27" s="51">
        <v>365</v>
      </c>
      <c r="F27" s="70">
        <v>65.479452054794521</v>
      </c>
      <c r="G27" s="51">
        <v>201</v>
      </c>
      <c r="H27" s="51">
        <v>231</v>
      </c>
      <c r="I27" s="53">
        <v>87.012987012987011</v>
      </c>
      <c r="K27" s="4"/>
      <c r="L27" s="69" t="s">
        <v>43</v>
      </c>
      <c r="M27" s="51">
        <v>181</v>
      </c>
      <c r="N27" s="51">
        <v>265</v>
      </c>
      <c r="O27" s="70">
        <v>68.301886792452819</v>
      </c>
      <c r="P27" s="51">
        <v>102</v>
      </c>
      <c r="Q27" s="51">
        <v>125</v>
      </c>
      <c r="R27" s="53">
        <v>81.599999999999994</v>
      </c>
    </row>
    <row r="28" spans="2:18" x14ac:dyDescent="0.25">
      <c r="B28" s="4"/>
      <c r="C28" s="69" t="s">
        <v>44</v>
      </c>
      <c r="D28" s="51">
        <v>211</v>
      </c>
      <c r="E28" s="51">
        <v>346</v>
      </c>
      <c r="F28" s="70">
        <v>60.982658959537574</v>
      </c>
      <c r="G28" s="51">
        <v>206</v>
      </c>
      <c r="H28" s="51">
        <v>246</v>
      </c>
      <c r="I28" s="53">
        <v>83.739837398373979</v>
      </c>
      <c r="K28" s="4"/>
      <c r="L28" s="69" t="s">
        <v>44</v>
      </c>
      <c r="M28" s="51">
        <v>72</v>
      </c>
      <c r="N28" s="51">
        <v>113</v>
      </c>
      <c r="O28" s="70">
        <v>63.716814159292035</v>
      </c>
      <c r="P28" s="51">
        <v>80</v>
      </c>
      <c r="Q28" s="51">
        <v>94</v>
      </c>
      <c r="R28" s="53">
        <v>85.106382978723403</v>
      </c>
    </row>
    <row r="29" spans="2:18" x14ac:dyDescent="0.25">
      <c r="B29" s="4"/>
      <c r="C29" s="69" t="s">
        <v>45</v>
      </c>
      <c r="D29" s="51">
        <v>174</v>
      </c>
      <c r="E29" s="51">
        <v>273</v>
      </c>
      <c r="F29" s="70">
        <v>63.73626373626373</v>
      </c>
      <c r="G29" s="51">
        <v>158</v>
      </c>
      <c r="H29" s="51">
        <v>192</v>
      </c>
      <c r="I29" s="53">
        <v>82.291666666666657</v>
      </c>
      <c r="K29" s="4"/>
      <c r="L29" s="69" t="s">
        <v>45</v>
      </c>
      <c r="M29" s="51">
        <v>58</v>
      </c>
      <c r="N29" s="51">
        <v>92</v>
      </c>
      <c r="O29" s="70">
        <v>63.04347826086957</v>
      </c>
      <c r="P29" s="51">
        <v>99</v>
      </c>
      <c r="Q29" s="51">
        <v>113</v>
      </c>
      <c r="R29" s="53">
        <v>87.610619469026545</v>
      </c>
    </row>
    <row r="30" spans="2:18" x14ac:dyDescent="0.25">
      <c r="B30" s="4" t="s">
        <v>6</v>
      </c>
      <c r="C30" s="69" t="s">
        <v>41</v>
      </c>
      <c r="D30" s="51">
        <v>66</v>
      </c>
      <c r="E30" s="51">
        <v>102</v>
      </c>
      <c r="F30" s="70">
        <v>64.705882352941174</v>
      </c>
      <c r="G30" s="51">
        <v>91</v>
      </c>
      <c r="H30" s="51">
        <v>104</v>
      </c>
      <c r="I30" s="53">
        <v>87.5</v>
      </c>
      <c r="K30" s="4" t="s">
        <v>6</v>
      </c>
      <c r="L30" s="69" t="s">
        <v>41</v>
      </c>
      <c r="M30" s="51">
        <v>79</v>
      </c>
      <c r="N30" s="51">
        <v>130</v>
      </c>
      <c r="O30" s="70">
        <v>60.769230769230766</v>
      </c>
      <c r="P30" s="51">
        <v>100</v>
      </c>
      <c r="Q30" s="51">
        <v>129</v>
      </c>
      <c r="R30" s="53">
        <v>77.51937984496125</v>
      </c>
    </row>
    <row r="31" spans="2:18" x14ac:dyDescent="0.25">
      <c r="B31" s="4"/>
      <c r="C31" s="69" t="s">
        <v>42</v>
      </c>
      <c r="D31" s="51">
        <v>73</v>
      </c>
      <c r="E31" s="51">
        <v>111</v>
      </c>
      <c r="F31" s="70">
        <v>65.765765765765778</v>
      </c>
      <c r="G31" s="51">
        <v>79</v>
      </c>
      <c r="H31" s="51">
        <v>95</v>
      </c>
      <c r="I31" s="53">
        <v>83.15789473684211</v>
      </c>
      <c r="K31" s="4"/>
      <c r="L31" s="69" t="s">
        <v>42</v>
      </c>
      <c r="M31" s="51">
        <v>60</v>
      </c>
      <c r="N31" s="51">
        <v>104</v>
      </c>
      <c r="O31" s="70">
        <v>57.692307692307686</v>
      </c>
      <c r="P31" s="51">
        <v>73</v>
      </c>
      <c r="Q31" s="51">
        <v>94</v>
      </c>
      <c r="R31" s="53">
        <v>77.659574468085097</v>
      </c>
    </row>
    <row r="32" spans="2:18" x14ac:dyDescent="0.25">
      <c r="B32" s="4"/>
      <c r="C32" s="69" t="s">
        <v>43</v>
      </c>
      <c r="D32" s="51">
        <v>97</v>
      </c>
      <c r="E32" s="51">
        <v>158</v>
      </c>
      <c r="F32" s="70">
        <v>61.392405063291143</v>
      </c>
      <c r="G32" s="51">
        <v>88</v>
      </c>
      <c r="H32" s="51">
        <v>103</v>
      </c>
      <c r="I32" s="53">
        <v>85.436893203883486</v>
      </c>
      <c r="K32" s="4"/>
      <c r="L32" s="69" t="s">
        <v>43</v>
      </c>
      <c r="M32" s="51">
        <v>61</v>
      </c>
      <c r="N32" s="51">
        <v>110</v>
      </c>
      <c r="O32" s="70">
        <v>55.454545454545453</v>
      </c>
      <c r="P32" s="51">
        <v>82</v>
      </c>
      <c r="Q32" s="51">
        <v>102</v>
      </c>
      <c r="R32" s="53">
        <v>80.392156862745097</v>
      </c>
    </row>
    <row r="33" spans="2:18" x14ac:dyDescent="0.25">
      <c r="B33" s="4"/>
      <c r="C33" s="69" t="s">
        <v>44</v>
      </c>
      <c r="D33" s="51">
        <v>72</v>
      </c>
      <c r="E33" s="51">
        <v>114</v>
      </c>
      <c r="F33" s="70">
        <v>63.157894736842103</v>
      </c>
      <c r="G33" s="51">
        <v>72</v>
      </c>
      <c r="H33" s="51">
        <v>87</v>
      </c>
      <c r="I33" s="53">
        <v>82.758620689655174</v>
      </c>
      <c r="K33" s="4"/>
      <c r="L33" s="69" t="s">
        <v>44</v>
      </c>
      <c r="M33" s="51">
        <v>67</v>
      </c>
      <c r="N33" s="51">
        <v>115</v>
      </c>
      <c r="O33" s="70">
        <v>58.260869565217391</v>
      </c>
      <c r="P33" s="51">
        <v>81</v>
      </c>
      <c r="Q33" s="51">
        <v>97</v>
      </c>
      <c r="R33" s="53">
        <v>83.505154639175259</v>
      </c>
    </row>
    <row r="34" spans="2:18" x14ac:dyDescent="0.25">
      <c r="B34" s="83"/>
      <c r="C34" s="74" t="s">
        <v>45</v>
      </c>
      <c r="D34" s="85">
        <v>101</v>
      </c>
      <c r="E34" s="85">
        <v>163</v>
      </c>
      <c r="F34" s="96">
        <v>61.963190184049076</v>
      </c>
      <c r="G34" s="85">
        <v>86</v>
      </c>
      <c r="H34" s="85">
        <v>101</v>
      </c>
      <c r="I34" s="87">
        <v>85.148514851485146</v>
      </c>
      <c r="K34" s="83"/>
      <c r="L34" s="74" t="s">
        <v>45</v>
      </c>
      <c r="M34" s="85">
        <v>68</v>
      </c>
      <c r="N34" s="85">
        <v>116</v>
      </c>
      <c r="O34" s="96">
        <v>58.620689655172406</v>
      </c>
      <c r="P34" s="85">
        <v>90</v>
      </c>
      <c r="Q34" s="85">
        <v>115</v>
      </c>
      <c r="R34" s="87">
        <v>78.260869565217391</v>
      </c>
    </row>
    <row r="35" spans="2:18" x14ac:dyDescent="0.25">
      <c r="B35" s="4"/>
      <c r="C35" s="6"/>
      <c r="D35" s="6"/>
      <c r="E35" s="6"/>
      <c r="F35" s="7"/>
      <c r="G35" s="6"/>
      <c r="H35" s="6"/>
      <c r="I35" s="9"/>
      <c r="K35" s="4"/>
      <c r="L35" s="6"/>
      <c r="M35" s="6"/>
      <c r="N35" s="6"/>
      <c r="O35" s="7"/>
      <c r="P35" s="6"/>
      <c r="Q35" s="6"/>
      <c r="R35" s="9"/>
    </row>
    <row r="36" spans="2:18" x14ac:dyDescent="0.25">
      <c r="B36" s="21" t="s">
        <v>67</v>
      </c>
      <c r="C36" s="8" t="s">
        <v>120</v>
      </c>
      <c r="D36" s="6"/>
      <c r="E36" s="6"/>
      <c r="F36" s="7"/>
      <c r="G36" s="6"/>
      <c r="H36" s="6"/>
      <c r="I36" s="9"/>
      <c r="K36" s="21" t="s">
        <v>67</v>
      </c>
      <c r="L36" s="8" t="s">
        <v>120</v>
      </c>
      <c r="M36" s="6"/>
      <c r="N36" s="6"/>
      <c r="O36" s="7"/>
      <c r="P36" s="6"/>
      <c r="Q36" s="6"/>
      <c r="R36" s="9"/>
    </row>
    <row r="37" spans="2:18" x14ac:dyDescent="0.25">
      <c r="B37" s="4" t="s">
        <v>109</v>
      </c>
      <c r="C37" s="6"/>
      <c r="D37" s="6"/>
      <c r="E37" s="6"/>
      <c r="F37" s="7"/>
      <c r="G37" s="6"/>
      <c r="H37" s="6"/>
      <c r="I37" s="9"/>
      <c r="K37" s="4" t="s">
        <v>109</v>
      </c>
      <c r="L37" s="6"/>
      <c r="M37" s="6"/>
      <c r="N37" s="6"/>
      <c r="O37" s="7"/>
      <c r="P37" s="6"/>
      <c r="Q37" s="6"/>
      <c r="R37" s="9"/>
    </row>
    <row r="38" spans="2:18" x14ac:dyDescent="0.25">
      <c r="B38" s="117"/>
      <c r="C38" s="100"/>
      <c r="D38" s="119"/>
      <c r="E38" s="73"/>
      <c r="F38" s="104"/>
      <c r="G38" s="73"/>
      <c r="H38" s="73"/>
      <c r="I38" s="116"/>
      <c r="K38" s="117"/>
      <c r="L38" s="100"/>
      <c r="M38" s="119"/>
      <c r="N38" s="81"/>
      <c r="O38" s="103"/>
      <c r="P38" s="81"/>
      <c r="Q38" s="73"/>
      <c r="R38" s="116"/>
    </row>
    <row r="39" spans="2:18" x14ac:dyDescent="0.25">
      <c r="B39" s="4"/>
      <c r="C39" s="68" t="s">
        <v>68</v>
      </c>
      <c r="D39" s="5" t="s">
        <v>0</v>
      </c>
      <c r="E39" s="6"/>
      <c r="F39" s="106"/>
      <c r="G39" s="8" t="s">
        <v>1</v>
      </c>
      <c r="H39" s="6"/>
      <c r="I39" s="9"/>
      <c r="K39" s="4"/>
      <c r="L39" s="68" t="s">
        <v>68</v>
      </c>
      <c r="M39" s="5" t="s">
        <v>0</v>
      </c>
      <c r="N39" s="5"/>
      <c r="O39" s="123"/>
      <c r="P39" s="5" t="s">
        <v>64</v>
      </c>
      <c r="Q39" s="6"/>
      <c r="R39" s="9"/>
    </row>
    <row r="40" spans="2:18" x14ac:dyDescent="0.25">
      <c r="B40" s="83"/>
      <c r="C40" s="74"/>
      <c r="D40" s="73" t="s">
        <v>2</v>
      </c>
      <c r="E40" s="73" t="s">
        <v>3</v>
      </c>
      <c r="F40" s="107" t="s">
        <v>4</v>
      </c>
      <c r="G40" s="73" t="s">
        <v>2</v>
      </c>
      <c r="H40" s="73" t="s">
        <v>3</v>
      </c>
      <c r="I40" s="105" t="s">
        <v>4</v>
      </c>
      <c r="K40" s="83"/>
      <c r="L40" s="74"/>
      <c r="M40" s="73" t="s">
        <v>2</v>
      </c>
      <c r="N40" s="73" t="s">
        <v>3</v>
      </c>
      <c r="O40" s="107" t="s">
        <v>4</v>
      </c>
      <c r="P40" s="73" t="s">
        <v>2</v>
      </c>
      <c r="Q40" s="73" t="s">
        <v>3</v>
      </c>
      <c r="R40" s="105" t="s">
        <v>4</v>
      </c>
    </row>
    <row r="41" spans="2:18" x14ac:dyDescent="0.25">
      <c r="B41" s="4" t="s">
        <v>5</v>
      </c>
      <c r="C41" s="69" t="s">
        <v>41</v>
      </c>
      <c r="D41" s="51">
        <v>124</v>
      </c>
      <c r="E41" s="51">
        <v>192</v>
      </c>
      <c r="F41" s="70">
        <v>64.583333333333343</v>
      </c>
      <c r="G41" s="51">
        <v>116</v>
      </c>
      <c r="H41" s="51">
        <v>134</v>
      </c>
      <c r="I41" s="53">
        <v>86.567164179104466</v>
      </c>
      <c r="K41" s="4" t="s">
        <v>5</v>
      </c>
      <c r="L41" s="69" t="s">
        <v>41</v>
      </c>
      <c r="M41" s="51">
        <v>69</v>
      </c>
      <c r="N41" s="51">
        <v>95</v>
      </c>
      <c r="O41" s="70">
        <v>72.631578947368425</v>
      </c>
      <c r="P41" s="51">
        <v>72</v>
      </c>
      <c r="Q41" s="51">
        <v>87</v>
      </c>
      <c r="R41" s="53">
        <v>82.758620689655174</v>
      </c>
    </row>
    <row r="42" spans="2:18" x14ac:dyDescent="0.25">
      <c r="B42" s="4"/>
      <c r="C42" s="69" t="s">
        <v>42</v>
      </c>
      <c r="D42" s="51">
        <v>145</v>
      </c>
      <c r="E42" s="51">
        <v>213</v>
      </c>
      <c r="F42" s="70">
        <v>68.075117370892031</v>
      </c>
      <c r="G42" s="51">
        <v>179</v>
      </c>
      <c r="H42" s="51">
        <v>219</v>
      </c>
      <c r="I42" s="53">
        <v>81.735159817351601</v>
      </c>
      <c r="K42" s="4"/>
      <c r="L42" s="69" t="s">
        <v>42</v>
      </c>
      <c r="M42" s="51">
        <v>65</v>
      </c>
      <c r="N42" s="51">
        <v>95</v>
      </c>
      <c r="O42" s="70">
        <v>68.421052631578945</v>
      </c>
      <c r="P42" s="51">
        <v>52</v>
      </c>
      <c r="Q42" s="51">
        <v>62</v>
      </c>
      <c r="R42" s="53">
        <v>83.870967741935488</v>
      </c>
    </row>
    <row r="43" spans="2:18" x14ac:dyDescent="0.25">
      <c r="B43" s="4"/>
      <c r="C43" s="69" t="s">
        <v>43</v>
      </c>
      <c r="D43" s="51">
        <v>108</v>
      </c>
      <c r="E43" s="51">
        <v>177</v>
      </c>
      <c r="F43" s="70">
        <v>61.016949152542374</v>
      </c>
      <c r="G43" s="51">
        <v>164</v>
      </c>
      <c r="H43" s="51">
        <v>208</v>
      </c>
      <c r="I43" s="53">
        <v>78.84615384615384</v>
      </c>
      <c r="K43" s="4"/>
      <c r="L43" s="69" t="s">
        <v>43</v>
      </c>
      <c r="M43" s="51">
        <v>84</v>
      </c>
      <c r="N43" s="51">
        <v>129</v>
      </c>
      <c r="O43" s="70">
        <v>65.116279069767444</v>
      </c>
      <c r="P43" s="51">
        <v>87</v>
      </c>
      <c r="Q43" s="51">
        <v>101</v>
      </c>
      <c r="R43" s="53">
        <v>86.138613861386133</v>
      </c>
    </row>
    <row r="44" spans="2:18" x14ac:dyDescent="0.25">
      <c r="B44" s="4"/>
      <c r="C44" s="69" t="s">
        <v>44</v>
      </c>
      <c r="D44" s="51">
        <v>190</v>
      </c>
      <c r="E44" s="51">
        <v>284</v>
      </c>
      <c r="F44" s="70">
        <v>66.901408450704224</v>
      </c>
      <c r="G44" s="51">
        <v>171</v>
      </c>
      <c r="H44" s="51">
        <v>204</v>
      </c>
      <c r="I44" s="53">
        <v>83.82352941176471</v>
      </c>
      <c r="K44" s="4"/>
      <c r="L44" s="69" t="s">
        <v>44</v>
      </c>
      <c r="M44" s="51">
        <v>76</v>
      </c>
      <c r="N44" s="51">
        <v>119</v>
      </c>
      <c r="O44" s="70">
        <v>63.865546218487388</v>
      </c>
      <c r="P44" s="51">
        <v>92</v>
      </c>
      <c r="Q44" s="51">
        <v>106</v>
      </c>
      <c r="R44" s="53">
        <v>86.79245283018868</v>
      </c>
    </row>
    <row r="45" spans="2:18" x14ac:dyDescent="0.25">
      <c r="B45" s="4"/>
      <c r="C45" s="69" t="s">
        <v>45</v>
      </c>
      <c r="D45" s="51">
        <v>128</v>
      </c>
      <c r="E45" s="51">
        <v>202</v>
      </c>
      <c r="F45" s="70">
        <v>63.366336633663366</v>
      </c>
      <c r="G45" s="51">
        <v>94</v>
      </c>
      <c r="H45" s="51">
        <v>113</v>
      </c>
      <c r="I45" s="53">
        <v>83.185840707964601</v>
      </c>
      <c r="K45" s="4"/>
      <c r="L45" s="69" t="s">
        <v>45</v>
      </c>
      <c r="M45" s="51">
        <v>36</v>
      </c>
      <c r="N45" s="51">
        <v>60</v>
      </c>
      <c r="O45" s="70">
        <v>60</v>
      </c>
      <c r="P45" s="51">
        <v>85</v>
      </c>
      <c r="Q45" s="51">
        <v>103</v>
      </c>
      <c r="R45" s="53">
        <v>82.524271844660191</v>
      </c>
    </row>
    <row r="46" spans="2:18" x14ac:dyDescent="0.25">
      <c r="B46" s="4" t="s">
        <v>6</v>
      </c>
      <c r="C46" s="69" t="s">
        <v>41</v>
      </c>
      <c r="D46" s="51">
        <v>53</v>
      </c>
      <c r="E46" s="51">
        <v>86</v>
      </c>
      <c r="F46" s="70">
        <v>61.627906976744185</v>
      </c>
      <c r="G46" s="51">
        <v>68</v>
      </c>
      <c r="H46" s="51">
        <v>80</v>
      </c>
      <c r="I46" s="53">
        <v>85</v>
      </c>
      <c r="K46" s="4" t="s">
        <v>6</v>
      </c>
      <c r="L46" s="69" t="s">
        <v>41</v>
      </c>
      <c r="M46" s="51">
        <v>101</v>
      </c>
      <c r="N46" s="51">
        <v>152</v>
      </c>
      <c r="O46" s="70">
        <v>66.44736842105263</v>
      </c>
      <c r="P46" s="51">
        <v>84</v>
      </c>
      <c r="Q46" s="51">
        <v>104</v>
      </c>
      <c r="R46" s="53">
        <v>80.769230769230774</v>
      </c>
    </row>
    <row r="47" spans="2:18" x14ac:dyDescent="0.25">
      <c r="B47" s="4"/>
      <c r="C47" s="69" t="s">
        <v>42</v>
      </c>
      <c r="D47" s="51">
        <v>69</v>
      </c>
      <c r="E47" s="51">
        <v>115</v>
      </c>
      <c r="F47" s="70">
        <v>60</v>
      </c>
      <c r="G47" s="51">
        <v>64</v>
      </c>
      <c r="H47" s="51">
        <v>77</v>
      </c>
      <c r="I47" s="53">
        <v>83.116883116883116</v>
      </c>
      <c r="K47" s="4"/>
      <c r="L47" s="69" t="s">
        <v>42</v>
      </c>
      <c r="M47" s="51">
        <v>53</v>
      </c>
      <c r="N47" s="51">
        <v>82</v>
      </c>
      <c r="O47" s="70">
        <v>64.634146341463421</v>
      </c>
      <c r="P47" s="51">
        <v>86</v>
      </c>
      <c r="Q47" s="51">
        <v>91</v>
      </c>
      <c r="R47" s="53">
        <v>94.505494505494497</v>
      </c>
    </row>
    <row r="48" spans="2:18" x14ac:dyDescent="0.25">
      <c r="B48" s="4"/>
      <c r="C48" s="69" t="s">
        <v>43</v>
      </c>
      <c r="D48" s="51">
        <v>70</v>
      </c>
      <c r="E48" s="51">
        <v>108</v>
      </c>
      <c r="F48" s="70">
        <v>64.81481481481481</v>
      </c>
      <c r="G48" s="51">
        <v>91</v>
      </c>
      <c r="H48" s="51">
        <v>108</v>
      </c>
      <c r="I48" s="53">
        <v>84.259259259259252</v>
      </c>
      <c r="K48" s="4"/>
      <c r="L48" s="69" t="s">
        <v>43</v>
      </c>
      <c r="M48" s="51">
        <v>71</v>
      </c>
      <c r="N48" s="51">
        <v>116</v>
      </c>
      <c r="O48" s="70">
        <v>61.206896551724135</v>
      </c>
      <c r="P48" s="51">
        <v>113</v>
      </c>
      <c r="Q48" s="51">
        <v>144</v>
      </c>
      <c r="R48" s="53">
        <v>78.472222222222214</v>
      </c>
    </row>
    <row r="49" spans="1:18" x14ac:dyDescent="0.25">
      <c r="B49" s="4"/>
      <c r="C49" s="69" t="s">
        <v>44</v>
      </c>
      <c r="D49" s="51">
        <v>78</v>
      </c>
      <c r="E49" s="51">
        <v>116</v>
      </c>
      <c r="F49" s="70">
        <v>67.241379310344826</v>
      </c>
      <c r="G49" s="51">
        <v>85</v>
      </c>
      <c r="H49" s="51">
        <v>102</v>
      </c>
      <c r="I49" s="53">
        <v>83.333333333333343</v>
      </c>
      <c r="K49" s="4"/>
      <c r="L49" s="69" t="s">
        <v>44</v>
      </c>
      <c r="M49" s="51">
        <v>55</v>
      </c>
      <c r="N49" s="51">
        <v>96</v>
      </c>
      <c r="O49" s="70">
        <v>57.291666666666664</v>
      </c>
      <c r="P49" s="51">
        <v>89</v>
      </c>
      <c r="Q49" s="51">
        <v>106</v>
      </c>
      <c r="R49" s="53">
        <v>83.962264150943398</v>
      </c>
    </row>
    <row r="50" spans="1:18" ht="15.75" thickBot="1" x14ac:dyDescent="0.3">
      <c r="B50" s="13"/>
      <c r="C50" s="77" t="s">
        <v>45</v>
      </c>
      <c r="D50" s="54">
        <v>77</v>
      </c>
      <c r="E50" s="54">
        <v>111</v>
      </c>
      <c r="F50" s="71">
        <v>69.369369369369366</v>
      </c>
      <c r="G50" s="54">
        <v>61</v>
      </c>
      <c r="H50" s="54">
        <v>71</v>
      </c>
      <c r="I50" s="55">
        <v>85.91549295774648</v>
      </c>
      <c r="K50" s="13"/>
      <c r="L50" s="77" t="s">
        <v>45</v>
      </c>
      <c r="M50" s="54">
        <v>62</v>
      </c>
      <c r="N50" s="54">
        <v>98</v>
      </c>
      <c r="O50" s="71">
        <v>63.265306122448983</v>
      </c>
      <c r="P50" s="54">
        <v>81</v>
      </c>
      <c r="Q50" s="54">
        <v>101</v>
      </c>
      <c r="R50" s="55">
        <v>80.198019801980209</v>
      </c>
    </row>
    <row r="51" spans="1:18" x14ac:dyDescent="0.25">
      <c r="A51" s="37"/>
    </row>
    <row r="52" spans="1:18" x14ac:dyDescent="0.25">
      <c r="A52" s="37"/>
    </row>
    <row r="53" spans="1:18" x14ac:dyDescent="0.25">
      <c r="A53" s="37"/>
    </row>
    <row r="54" spans="1:18" x14ac:dyDescent="0.25">
      <c r="A54" s="37"/>
    </row>
    <row r="55" spans="1:18" x14ac:dyDescent="0.25">
      <c r="A55" s="37"/>
    </row>
    <row r="56" spans="1:18" x14ac:dyDescent="0.25">
      <c r="A56" s="37"/>
    </row>
    <row r="57" spans="1:18" x14ac:dyDescent="0.25">
      <c r="A57" s="37"/>
    </row>
    <row r="58" spans="1:18" x14ac:dyDescent="0.25">
      <c r="A58" s="37"/>
    </row>
    <row r="59" spans="1:18" x14ac:dyDescent="0.25">
      <c r="A59" s="37"/>
    </row>
    <row r="60" spans="1:18" x14ac:dyDescent="0.25">
      <c r="A60" s="37"/>
    </row>
    <row r="61" spans="1:18" x14ac:dyDescent="0.25">
      <c r="A61" s="37"/>
    </row>
    <row r="62" spans="1:18" x14ac:dyDescent="0.25">
      <c r="A62" s="37"/>
    </row>
    <row r="63" spans="1:18" x14ac:dyDescent="0.25">
      <c r="A63" s="37"/>
    </row>
    <row r="64" spans="1:18" x14ac:dyDescent="0.25">
      <c r="A64" s="37"/>
    </row>
    <row r="65" spans="1:1" x14ac:dyDescent="0.25">
      <c r="A65" s="37"/>
    </row>
    <row r="66" spans="1:1" x14ac:dyDescent="0.25">
      <c r="A66" s="37"/>
    </row>
    <row r="67" spans="1:1" x14ac:dyDescent="0.25">
      <c r="A67" s="37"/>
    </row>
    <row r="68" spans="1:1" x14ac:dyDescent="0.25">
      <c r="A68" s="37"/>
    </row>
    <row r="69" spans="1:1" x14ac:dyDescent="0.25">
      <c r="A69" s="37"/>
    </row>
    <row r="70" spans="1:1" x14ac:dyDescent="0.25">
      <c r="A70" s="37"/>
    </row>
    <row r="71" spans="1:1" x14ac:dyDescent="0.25">
      <c r="A71" s="37"/>
    </row>
    <row r="72" spans="1:1" x14ac:dyDescent="0.25">
      <c r="A72" s="37"/>
    </row>
    <row r="73" spans="1:1" x14ac:dyDescent="0.25">
      <c r="A73" s="37"/>
    </row>
    <row r="74" spans="1:1" x14ac:dyDescent="0.25">
      <c r="A74" s="37"/>
    </row>
    <row r="75" spans="1:1" x14ac:dyDescent="0.25">
      <c r="A75" s="37"/>
    </row>
    <row r="76" spans="1:1" x14ac:dyDescent="0.25">
      <c r="A76" s="37"/>
    </row>
    <row r="77" spans="1:1" x14ac:dyDescent="0.25">
      <c r="A77" s="37"/>
    </row>
    <row r="78" spans="1:1" x14ac:dyDescent="0.25">
      <c r="A78" s="37"/>
    </row>
    <row r="79" spans="1:1" x14ac:dyDescent="0.25">
      <c r="A79" s="37"/>
    </row>
    <row r="80" spans="1:1" x14ac:dyDescent="0.25">
      <c r="A80" s="37"/>
    </row>
    <row r="81" spans="1:1" x14ac:dyDescent="0.25">
      <c r="A81" s="37"/>
    </row>
    <row r="82" spans="1:1" x14ac:dyDescent="0.25">
      <c r="A82" s="37"/>
    </row>
    <row r="83" spans="1:1" x14ac:dyDescent="0.25">
      <c r="A83" s="37"/>
    </row>
    <row r="84" spans="1:1" x14ac:dyDescent="0.25">
      <c r="A84" s="37"/>
    </row>
    <row r="85" spans="1:1" x14ac:dyDescent="0.25">
      <c r="A85" s="37"/>
    </row>
    <row r="86" spans="1:1" x14ac:dyDescent="0.25">
      <c r="A86" s="37"/>
    </row>
    <row r="87" spans="1:1" x14ac:dyDescent="0.25">
      <c r="A87" s="37"/>
    </row>
    <row r="88" spans="1:1" x14ac:dyDescent="0.25">
      <c r="A88" s="37"/>
    </row>
    <row r="89" spans="1:1" x14ac:dyDescent="0.25">
      <c r="A89" s="37"/>
    </row>
    <row r="90" spans="1:1" x14ac:dyDescent="0.25">
      <c r="A90" s="37"/>
    </row>
    <row r="91" spans="1:1" x14ac:dyDescent="0.25">
      <c r="A91" s="37"/>
    </row>
    <row r="92" spans="1:1" x14ac:dyDescent="0.25">
      <c r="A92" s="37"/>
    </row>
    <row r="93" spans="1:1" x14ac:dyDescent="0.25">
      <c r="A93" s="37"/>
    </row>
    <row r="94" spans="1:1" x14ac:dyDescent="0.25">
      <c r="A94" s="37"/>
    </row>
    <row r="95" spans="1:1" x14ac:dyDescent="0.25">
      <c r="A95" s="3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8"/>
  <sheetViews>
    <sheetView workbookViewId="0">
      <selection activeCell="I98" sqref="I98"/>
    </sheetView>
  </sheetViews>
  <sheetFormatPr defaultRowHeight="15" x14ac:dyDescent="0.25"/>
  <cols>
    <col min="3" max="3" width="11.85546875" bestFit="1" customWidth="1"/>
    <col min="4" max="4" width="12.7109375" bestFit="1" customWidth="1"/>
    <col min="5" max="5" width="11.140625" bestFit="1" customWidth="1"/>
    <col min="6" max="7" width="14.140625" bestFit="1" customWidth="1"/>
    <col min="8" max="8" width="11.140625" bestFit="1" customWidth="1"/>
    <col min="9" max="9" width="16" bestFit="1" customWidth="1"/>
    <col min="10" max="10" width="12.42578125" bestFit="1" customWidth="1"/>
    <col min="11" max="11" width="11.140625" bestFit="1" customWidth="1"/>
    <col min="12" max="12" width="14.42578125" bestFit="1" customWidth="1"/>
    <col min="13" max="13" width="13.5703125" bestFit="1" customWidth="1"/>
    <col min="14" max="14" width="11.140625" bestFit="1" customWidth="1"/>
    <col min="15" max="15" width="15.42578125" bestFit="1" customWidth="1"/>
    <col min="16" max="16" width="13.5703125" bestFit="1" customWidth="1"/>
    <col min="17" max="17" width="11.140625" bestFit="1" customWidth="1"/>
    <col min="18" max="18" width="15.42578125" bestFit="1" customWidth="1"/>
    <col min="19" max="19" width="11.85546875" customWidth="1"/>
    <col min="20" max="20" width="10.140625" customWidth="1"/>
    <col min="21" max="21" width="11.140625" bestFit="1" customWidth="1"/>
  </cols>
  <sheetData>
    <row r="1" spans="1:36" s="37" customFormat="1" ht="15.75" thickBot="1" x14ac:dyDescent="0.3">
      <c r="A1" s="36" t="s">
        <v>34</v>
      </c>
    </row>
    <row r="2" spans="1:36" s="22" customFormat="1" x14ac:dyDescent="0.25">
      <c r="B2" s="16" t="s">
        <v>121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25"/>
      <c r="AI2" s="6"/>
    </row>
    <row r="3" spans="1:36" x14ac:dyDescent="0.25">
      <c r="B3" s="4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24"/>
      <c r="AI3" s="6"/>
    </row>
    <row r="4" spans="1:36" x14ac:dyDescent="0.25">
      <c r="B4" s="21" t="s">
        <v>67</v>
      </c>
      <c r="C4" s="8" t="s">
        <v>18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24"/>
      <c r="AJ4" s="6"/>
    </row>
    <row r="5" spans="1:36" x14ac:dyDescent="0.25">
      <c r="B5" s="4" t="s">
        <v>10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24"/>
      <c r="AJ5" s="6"/>
    </row>
    <row r="6" spans="1:36" x14ac:dyDescent="0.25">
      <c r="B6" s="84"/>
      <c r="C6" s="73"/>
      <c r="D6" s="119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0"/>
      <c r="AJ6" s="6"/>
    </row>
    <row r="7" spans="1:36" x14ac:dyDescent="0.25">
      <c r="B7" s="21"/>
      <c r="C7" s="68" t="s">
        <v>68</v>
      </c>
      <c r="D7" s="5" t="s">
        <v>75</v>
      </c>
      <c r="E7" s="5"/>
      <c r="F7" s="68"/>
      <c r="G7" s="5" t="s">
        <v>76</v>
      </c>
      <c r="H7" s="5"/>
      <c r="I7" s="68"/>
      <c r="J7" s="5" t="s">
        <v>77</v>
      </c>
      <c r="K7" s="5"/>
      <c r="L7" s="68"/>
      <c r="M7" s="5" t="s">
        <v>78</v>
      </c>
      <c r="N7" s="5"/>
      <c r="O7" s="68"/>
      <c r="P7" s="5" t="s">
        <v>79</v>
      </c>
      <c r="Q7" s="5"/>
      <c r="R7" s="23"/>
      <c r="AJ7" s="6"/>
    </row>
    <row r="8" spans="1:36" x14ac:dyDescent="0.25">
      <c r="B8" s="83"/>
      <c r="C8" s="74"/>
      <c r="D8" s="73" t="s">
        <v>17</v>
      </c>
      <c r="E8" s="73" t="s">
        <v>3</v>
      </c>
      <c r="F8" s="79" t="s">
        <v>4</v>
      </c>
      <c r="G8" s="73" t="s">
        <v>17</v>
      </c>
      <c r="H8" s="73" t="s">
        <v>3</v>
      </c>
      <c r="I8" s="79" t="s">
        <v>4</v>
      </c>
      <c r="J8" s="73" t="s">
        <v>17</v>
      </c>
      <c r="K8" s="73" t="s">
        <v>3</v>
      </c>
      <c r="L8" s="79" t="s">
        <v>4</v>
      </c>
      <c r="M8" s="73" t="s">
        <v>17</v>
      </c>
      <c r="N8" s="73" t="s">
        <v>3</v>
      </c>
      <c r="O8" s="79" t="s">
        <v>4</v>
      </c>
      <c r="P8" s="73" t="s">
        <v>17</v>
      </c>
      <c r="Q8" s="73" t="s">
        <v>3</v>
      </c>
      <c r="R8" s="80" t="s">
        <v>4</v>
      </c>
      <c r="AJ8" s="6"/>
    </row>
    <row r="9" spans="1:36" x14ac:dyDescent="0.25">
      <c r="B9" s="4" t="s">
        <v>16</v>
      </c>
      <c r="C9" s="69" t="s">
        <v>41</v>
      </c>
      <c r="D9" s="51">
        <v>4</v>
      </c>
      <c r="E9" s="51">
        <v>76</v>
      </c>
      <c r="F9" s="70">
        <v>5.2631578947368416</v>
      </c>
      <c r="G9" s="51">
        <v>4</v>
      </c>
      <c r="H9" s="51">
        <v>81</v>
      </c>
      <c r="I9" s="70">
        <v>4.9382716049382713</v>
      </c>
      <c r="J9" s="51">
        <v>8</v>
      </c>
      <c r="K9" s="51">
        <v>107</v>
      </c>
      <c r="L9" s="70">
        <v>7.4766355140186906</v>
      </c>
      <c r="M9" s="51">
        <v>16</v>
      </c>
      <c r="N9" s="51">
        <v>90</v>
      </c>
      <c r="O9" s="70">
        <v>17.777777777777779</v>
      </c>
      <c r="P9" s="51">
        <v>22</v>
      </c>
      <c r="Q9" s="51">
        <v>89</v>
      </c>
      <c r="R9" s="53">
        <v>24.719101123595504</v>
      </c>
      <c r="AJ9" s="6"/>
    </row>
    <row r="10" spans="1:36" x14ac:dyDescent="0.25">
      <c r="B10" s="4"/>
      <c r="C10" s="69" t="s">
        <v>42</v>
      </c>
      <c r="D10" s="51">
        <v>2</v>
      </c>
      <c r="E10" s="51">
        <v>122</v>
      </c>
      <c r="F10" s="70">
        <v>1.639344262295082</v>
      </c>
      <c r="G10" s="51">
        <v>4</v>
      </c>
      <c r="H10" s="51">
        <v>69</v>
      </c>
      <c r="I10" s="70">
        <v>5.7971014492753623</v>
      </c>
      <c r="J10" s="51">
        <v>15</v>
      </c>
      <c r="K10" s="51">
        <v>66</v>
      </c>
      <c r="L10" s="70">
        <v>22.727272727272727</v>
      </c>
      <c r="M10" s="51">
        <v>9</v>
      </c>
      <c r="N10" s="51">
        <v>81</v>
      </c>
      <c r="O10" s="70">
        <v>11.111111111111111</v>
      </c>
      <c r="P10" s="51">
        <v>19</v>
      </c>
      <c r="Q10" s="51">
        <v>100</v>
      </c>
      <c r="R10" s="53">
        <v>19</v>
      </c>
      <c r="AJ10" s="6"/>
    </row>
    <row r="11" spans="1:36" x14ac:dyDescent="0.25">
      <c r="B11" s="4"/>
      <c r="C11" s="69" t="s">
        <v>43</v>
      </c>
      <c r="D11" s="51">
        <v>5</v>
      </c>
      <c r="E11" s="51">
        <v>103</v>
      </c>
      <c r="F11" s="70">
        <v>4.8543689320388346</v>
      </c>
      <c r="G11" s="51">
        <v>10</v>
      </c>
      <c r="H11" s="51">
        <v>109</v>
      </c>
      <c r="I11" s="70">
        <v>9.1743119266055047</v>
      </c>
      <c r="J11" s="51">
        <v>13</v>
      </c>
      <c r="K11" s="51">
        <v>87</v>
      </c>
      <c r="L11" s="70">
        <v>14.942528735632186</v>
      </c>
      <c r="M11" s="51">
        <v>14</v>
      </c>
      <c r="N11" s="51">
        <v>60</v>
      </c>
      <c r="O11" s="70">
        <v>23.333333333333332</v>
      </c>
      <c r="P11" s="51">
        <v>22</v>
      </c>
      <c r="Q11" s="51">
        <v>62</v>
      </c>
      <c r="R11" s="53">
        <v>35.483870967741936</v>
      </c>
      <c r="AJ11" s="6"/>
    </row>
    <row r="12" spans="1:36" x14ac:dyDescent="0.25">
      <c r="B12" s="4"/>
      <c r="C12" s="69" t="s">
        <v>44</v>
      </c>
      <c r="D12" s="51">
        <v>3</v>
      </c>
      <c r="E12" s="51">
        <v>154</v>
      </c>
      <c r="F12" s="70">
        <v>1.948051948051948</v>
      </c>
      <c r="G12" s="51">
        <v>12</v>
      </c>
      <c r="H12" s="51">
        <v>83</v>
      </c>
      <c r="I12" s="70">
        <v>14.457831325301203</v>
      </c>
      <c r="J12" s="51">
        <v>40</v>
      </c>
      <c r="K12" s="51">
        <v>112</v>
      </c>
      <c r="L12" s="70">
        <v>35.714285714285715</v>
      </c>
      <c r="M12" s="51">
        <v>21</v>
      </c>
      <c r="N12" s="51">
        <v>94</v>
      </c>
      <c r="O12" s="70">
        <v>22.340425531914892</v>
      </c>
      <c r="P12" s="51">
        <v>25</v>
      </c>
      <c r="Q12" s="51">
        <v>90</v>
      </c>
      <c r="R12" s="53">
        <v>27.777777777777779</v>
      </c>
      <c r="AJ12" s="6"/>
    </row>
    <row r="13" spans="1:36" x14ac:dyDescent="0.25">
      <c r="B13" s="4"/>
      <c r="C13" s="69" t="s">
        <v>45</v>
      </c>
      <c r="D13" s="51">
        <v>9</v>
      </c>
      <c r="E13" s="51">
        <v>129</v>
      </c>
      <c r="F13" s="70">
        <v>6.9767441860465116</v>
      </c>
      <c r="G13" s="51">
        <v>9</v>
      </c>
      <c r="H13" s="51">
        <v>92</v>
      </c>
      <c r="I13" s="70">
        <v>9.7826086956521738</v>
      </c>
      <c r="J13" s="51">
        <v>12</v>
      </c>
      <c r="K13" s="51">
        <v>89</v>
      </c>
      <c r="L13" s="70">
        <v>13.48314606741573</v>
      </c>
      <c r="M13" s="51">
        <v>22</v>
      </c>
      <c r="N13" s="51">
        <v>77</v>
      </c>
      <c r="O13" s="70">
        <v>28.571428571428569</v>
      </c>
      <c r="P13" s="51">
        <v>28</v>
      </c>
      <c r="Q13" s="51">
        <v>73</v>
      </c>
      <c r="R13" s="53">
        <v>38.356164383561641</v>
      </c>
      <c r="AJ13" s="6"/>
    </row>
    <row r="14" spans="1:36" x14ac:dyDescent="0.25">
      <c r="B14" s="4"/>
      <c r="C14" s="69" t="s">
        <v>46</v>
      </c>
      <c r="D14" s="51">
        <v>11</v>
      </c>
      <c r="E14" s="51">
        <v>93</v>
      </c>
      <c r="F14" s="70">
        <v>11.827956989247312</v>
      </c>
      <c r="G14" s="51">
        <v>7</v>
      </c>
      <c r="H14" s="51">
        <v>76</v>
      </c>
      <c r="I14" s="70">
        <v>9.2105263157894726</v>
      </c>
      <c r="J14" s="51">
        <v>16</v>
      </c>
      <c r="K14" s="51">
        <v>84</v>
      </c>
      <c r="L14" s="70">
        <v>19.047619047619047</v>
      </c>
      <c r="M14" s="51">
        <v>25</v>
      </c>
      <c r="N14" s="51">
        <v>140</v>
      </c>
      <c r="O14" s="70">
        <v>17.857142857142858</v>
      </c>
      <c r="P14" s="51">
        <v>25</v>
      </c>
      <c r="Q14" s="51">
        <v>77</v>
      </c>
      <c r="R14" s="53">
        <v>32.467532467532465</v>
      </c>
      <c r="AJ14" s="6"/>
    </row>
    <row r="15" spans="1:36" x14ac:dyDescent="0.25">
      <c r="B15" s="4"/>
      <c r="C15" s="69" t="s">
        <v>47</v>
      </c>
      <c r="D15" s="51">
        <v>3</v>
      </c>
      <c r="E15" s="51">
        <v>121</v>
      </c>
      <c r="F15" s="70">
        <v>2.4793388429752068</v>
      </c>
      <c r="G15" s="51">
        <v>23</v>
      </c>
      <c r="H15" s="51">
        <v>115</v>
      </c>
      <c r="I15" s="70">
        <v>20</v>
      </c>
      <c r="J15" s="51">
        <v>21</v>
      </c>
      <c r="K15" s="51">
        <v>98</v>
      </c>
      <c r="L15" s="70">
        <v>21.428571428571427</v>
      </c>
      <c r="M15" s="51">
        <v>43</v>
      </c>
      <c r="N15" s="51">
        <v>110</v>
      </c>
      <c r="O15" s="70">
        <v>39.090909090909093</v>
      </c>
      <c r="P15" s="51">
        <v>42</v>
      </c>
      <c r="Q15" s="51">
        <v>76</v>
      </c>
      <c r="R15" s="53">
        <v>55.26315789473685</v>
      </c>
      <c r="AJ15" s="6"/>
    </row>
    <row r="16" spans="1:36" x14ac:dyDescent="0.25">
      <c r="B16" s="4"/>
      <c r="C16" s="69" t="s">
        <v>48</v>
      </c>
      <c r="D16" s="51">
        <v>8</v>
      </c>
      <c r="E16" s="51">
        <v>102</v>
      </c>
      <c r="F16" s="70">
        <v>7.8431372549019605</v>
      </c>
      <c r="G16" s="51">
        <v>11</v>
      </c>
      <c r="H16" s="51">
        <v>88</v>
      </c>
      <c r="I16" s="70">
        <v>12.5</v>
      </c>
      <c r="J16" s="51">
        <v>18</v>
      </c>
      <c r="K16" s="51">
        <v>94</v>
      </c>
      <c r="L16" s="70">
        <v>19.148936170212767</v>
      </c>
      <c r="M16" s="51">
        <v>15</v>
      </c>
      <c r="N16" s="51">
        <v>62</v>
      </c>
      <c r="O16" s="70">
        <v>24.193548387096776</v>
      </c>
      <c r="P16" s="51">
        <v>23</v>
      </c>
      <c r="Q16" s="51">
        <v>97</v>
      </c>
      <c r="R16" s="53">
        <v>23.711340206185564</v>
      </c>
      <c r="AJ16" s="6"/>
    </row>
    <row r="17" spans="2:36" x14ac:dyDescent="0.25">
      <c r="B17" s="4"/>
      <c r="C17" s="69" t="s">
        <v>49</v>
      </c>
      <c r="D17" s="51">
        <v>7</v>
      </c>
      <c r="E17" s="51">
        <v>180</v>
      </c>
      <c r="F17" s="70">
        <v>3.8888888888888888</v>
      </c>
      <c r="G17" s="51">
        <v>9</v>
      </c>
      <c r="H17" s="51">
        <v>75</v>
      </c>
      <c r="I17" s="70">
        <v>12</v>
      </c>
      <c r="J17" s="51">
        <v>20</v>
      </c>
      <c r="K17" s="51">
        <v>100</v>
      </c>
      <c r="L17" s="70">
        <v>20</v>
      </c>
      <c r="M17" s="51">
        <v>25</v>
      </c>
      <c r="N17" s="51">
        <v>81</v>
      </c>
      <c r="O17" s="70">
        <v>30.864197530864196</v>
      </c>
      <c r="P17" s="51">
        <v>47</v>
      </c>
      <c r="Q17" s="51">
        <v>138</v>
      </c>
      <c r="R17" s="53">
        <v>34.057971014492757</v>
      </c>
      <c r="AJ17" s="6"/>
    </row>
    <row r="18" spans="2:36" x14ac:dyDescent="0.25">
      <c r="B18" s="4"/>
      <c r="C18" s="74" t="s">
        <v>50</v>
      </c>
      <c r="D18" s="51">
        <v>3</v>
      </c>
      <c r="E18" s="51">
        <v>148</v>
      </c>
      <c r="F18" s="96">
        <v>2.0270270270270272</v>
      </c>
      <c r="G18" s="51">
        <v>12</v>
      </c>
      <c r="H18" s="51">
        <v>86</v>
      </c>
      <c r="I18" s="96">
        <v>13.953488372093023</v>
      </c>
      <c r="J18" s="51">
        <v>39</v>
      </c>
      <c r="K18" s="51">
        <v>114</v>
      </c>
      <c r="L18" s="96">
        <v>34.210526315789473</v>
      </c>
      <c r="M18" s="51">
        <v>20</v>
      </c>
      <c r="N18" s="51">
        <v>85</v>
      </c>
      <c r="O18" s="96">
        <v>23.52941176470588</v>
      </c>
      <c r="P18" s="51">
        <v>31</v>
      </c>
      <c r="Q18" s="51">
        <v>94</v>
      </c>
      <c r="R18" s="53">
        <v>32.978723404255319</v>
      </c>
      <c r="AJ18" s="6"/>
    </row>
    <row r="19" spans="2:36" x14ac:dyDescent="0.25">
      <c r="B19" s="91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126"/>
      <c r="AJ19" s="6"/>
    </row>
    <row r="20" spans="2:36" x14ac:dyDescent="0.25">
      <c r="B20" s="4"/>
      <c r="C20" s="68" t="s">
        <v>68</v>
      </c>
      <c r="D20" s="5" t="s">
        <v>69</v>
      </c>
      <c r="E20" s="5"/>
      <c r="F20" s="68"/>
      <c r="G20" s="5" t="s">
        <v>70</v>
      </c>
      <c r="H20" s="5"/>
      <c r="I20" s="68"/>
      <c r="J20" s="5" t="s">
        <v>71</v>
      </c>
      <c r="K20" s="5"/>
      <c r="L20" s="68"/>
      <c r="M20" s="5" t="s">
        <v>72</v>
      </c>
      <c r="N20" s="5"/>
      <c r="O20" s="68"/>
      <c r="P20" s="5" t="s">
        <v>73</v>
      </c>
      <c r="Q20" s="5"/>
      <c r="R20" s="23"/>
      <c r="AJ20" s="6"/>
    </row>
    <row r="21" spans="2:36" x14ac:dyDescent="0.25">
      <c r="B21" s="83"/>
      <c r="C21" s="74"/>
      <c r="D21" s="85" t="s">
        <v>17</v>
      </c>
      <c r="E21" s="85" t="s">
        <v>3</v>
      </c>
      <c r="F21" s="128" t="s">
        <v>4</v>
      </c>
      <c r="G21" s="85" t="s">
        <v>17</v>
      </c>
      <c r="H21" s="85" t="s">
        <v>3</v>
      </c>
      <c r="I21" s="128" t="s">
        <v>4</v>
      </c>
      <c r="J21" s="85" t="s">
        <v>17</v>
      </c>
      <c r="K21" s="85" t="s">
        <v>3</v>
      </c>
      <c r="L21" s="128" t="s">
        <v>4</v>
      </c>
      <c r="M21" s="85" t="s">
        <v>17</v>
      </c>
      <c r="N21" s="85" t="s">
        <v>3</v>
      </c>
      <c r="O21" s="128" t="s">
        <v>4</v>
      </c>
      <c r="P21" s="85" t="s">
        <v>17</v>
      </c>
      <c r="Q21" s="85" t="s">
        <v>3</v>
      </c>
      <c r="R21" s="127" t="s">
        <v>4</v>
      </c>
      <c r="AJ21" s="6"/>
    </row>
    <row r="22" spans="2:36" x14ac:dyDescent="0.25">
      <c r="B22" s="4" t="s">
        <v>16</v>
      </c>
      <c r="C22" s="69" t="s">
        <v>41</v>
      </c>
      <c r="D22" s="51">
        <v>1</v>
      </c>
      <c r="E22" s="51">
        <v>68</v>
      </c>
      <c r="F22" s="70">
        <v>1.4705882352941175</v>
      </c>
      <c r="G22" s="51">
        <v>1</v>
      </c>
      <c r="H22" s="51">
        <v>151</v>
      </c>
      <c r="I22" s="70">
        <v>0.66225165562913912</v>
      </c>
      <c r="J22" s="51">
        <v>13</v>
      </c>
      <c r="K22" s="51">
        <v>129</v>
      </c>
      <c r="L22" s="70">
        <v>10.077519379844961</v>
      </c>
      <c r="M22" s="51">
        <v>5</v>
      </c>
      <c r="N22" s="51">
        <v>97</v>
      </c>
      <c r="O22" s="70">
        <v>5.1546391752577314</v>
      </c>
      <c r="P22" s="51">
        <v>10</v>
      </c>
      <c r="Q22" s="51">
        <v>79</v>
      </c>
      <c r="R22" s="53">
        <v>12.658227848101266</v>
      </c>
      <c r="V22" t="s">
        <v>35</v>
      </c>
      <c r="AJ22" s="6"/>
    </row>
    <row r="23" spans="2:36" x14ac:dyDescent="0.25">
      <c r="B23" s="4"/>
      <c r="C23" s="69" t="s">
        <v>42</v>
      </c>
      <c r="D23" s="51">
        <v>6</v>
      </c>
      <c r="E23" s="51">
        <v>86</v>
      </c>
      <c r="F23" s="70">
        <v>6.9767441860465116</v>
      </c>
      <c r="G23" s="51">
        <v>1</v>
      </c>
      <c r="H23" s="51">
        <v>87</v>
      </c>
      <c r="I23" s="70">
        <v>1.1494252873563218</v>
      </c>
      <c r="J23" s="51">
        <v>2</v>
      </c>
      <c r="K23" s="51">
        <v>77</v>
      </c>
      <c r="L23" s="70">
        <v>2.5974025974025974</v>
      </c>
      <c r="M23" s="51">
        <v>17</v>
      </c>
      <c r="N23" s="51">
        <v>191</v>
      </c>
      <c r="O23" s="70">
        <v>8.9005235602094235</v>
      </c>
      <c r="P23" s="51">
        <v>6</v>
      </c>
      <c r="Q23" s="51">
        <v>111</v>
      </c>
      <c r="R23" s="53">
        <v>5.4054054054054053</v>
      </c>
      <c r="AJ23" s="6"/>
    </row>
    <row r="24" spans="2:36" x14ac:dyDescent="0.25">
      <c r="B24" s="4"/>
      <c r="C24" s="69" t="s">
        <v>43</v>
      </c>
      <c r="D24" s="51">
        <v>7</v>
      </c>
      <c r="E24" s="51">
        <v>127</v>
      </c>
      <c r="F24" s="70">
        <v>5.5118110236220472</v>
      </c>
      <c r="G24" s="51">
        <v>4</v>
      </c>
      <c r="H24" s="51">
        <v>35</v>
      </c>
      <c r="I24" s="70">
        <v>11.428571428571429</v>
      </c>
      <c r="J24" s="51">
        <v>2</v>
      </c>
      <c r="K24" s="51">
        <v>54</v>
      </c>
      <c r="L24" s="70">
        <v>3.7037037037037033</v>
      </c>
      <c r="M24" s="51">
        <v>1</v>
      </c>
      <c r="N24" s="51">
        <v>105</v>
      </c>
      <c r="O24" s="70">
        <v>0.95238095238095244</v>
      </c>
      <c r="P24" s="51">
        <v>6</v>
      </c>
      <c r="Q24" s="51">
        <v>102</v>
      </c>
      <c r="R24" s="53">
        <v>5.8823529411764701</v>
      </c>
      <c r="AJ24" s="6"/>
    </row>
    <row r="25" spans="2:36" x14ac:dyDescent="0.25">
      <c r="B25" s="4"/>
      <c r="C25" s="69" t="s">
        <v>44</v>
      </c>
      <c r="D25" s="51">
        <v>3</v>
      </c>
      <c r="E25" s="51">
        <v>58</v>
      </c>
      <c r="F25" s="70">
        <v>5.1724137931034484</v>
      </c>
      <c r="G25" s="51">
        <v>9</v>
      </c>
      <c r="H25" s="51">
        <v>105</v>
      </c>
      <c r="I25" s="70">
        <v>8.5714285714285712</v>
      </c>
      <c r="J25" s="51">
        <v>4</v>
      </c>
      <c r="K25" s="51">
        <v>100</v>
      </c>
      <c r="L25" s="70">
        <v>4</v>
      </c>
      <c r="M25" s="51">
        <v>4</v>
      </c>
      <c r="N25" s="51">
        <v>58</v>
      </c>
      <c r="O25" s="70">
        <v>6.8965517241379306</v>
      </c>
      <c r="P25" s="51">
        <v>1</v>
      </c>
      <c r="Q25" s="51">
        <v>54</v>
      </c>
      <c r="R25" s="53">
        <v>1.8518518518518516</v>
      </c>
      <c r="AJ25" s="6"/>
    </row>
    <row r="26" spans="2:36" x14ac:dyDescent="0.25">
      <c r="B26" s="4"/>
      <c r="C26" s="69" t="s">
        <v>45</v>
      </c>
      <c r="D26" s="51">
        <v>2</v>
      </c>
      <c r="E26" s="51">
        <v>83</v>
      </c>
      <c r="F26" s="70">
        <v>2.4096385542168677</v>
      </c>
      <c r="G26" s="51">
        <v>1</v>
      </c>
      <c r="H26" s="51">
        <v>68</v>
      </c>
      <c r="I26" s="70">
        <v>1.4705882352941175</v>
      </c>
      <c r="J26" s="51">
        <v>5</v>
      </c>
      <c r="K26" s="51">
        <v>59</v>
      </c>
      <c r="L26" s="70">
        <v>8.4745762711864394</v>
      </c>
      <c r="M26" s="51">
        <v>5</v>
      </c>
      <c r="N26" s="51">
        <v>78</v>
      </c>
      <c r="O26" s="70">
        <v>6.4102564102564097</v>
      </c>
      <c r="P26" s="51">
        <v>1</v>
      </c>
      <c r="Q26" s="51">
        <v>64</v>
      </c>
      <c r="R26" s="53">
        <v>1.5625</v>
      </c>
      <c r="AJ26" s="6"/>
    </row>
    <row r="27" spans="2:36" x14ac:dyDescent="0.25">
      <c r="B27" s="4"/>
      <c r="C27" s="69" t="s">
        <v>46</v>
      </c>
      <c r="D27" s="51">
        <v>4</v>
      </c>
      <c r="E27" s="51">
        <v>117</v>
      </c>
      <c r="F27" s="70">
        <v>3.4188034188034191</v>
      </c>
      <c r="G27" s="51">
        <v>11</v>
      </c>
      <c r="H27" s="51">
        <v>102</v>
      </c>
      <c r="I27" s="70">
        <v>10.784313725490197</v>
      </c>
      <c r="J27" s="51">
        <v>5</v>
      </c>
      <c r="K27" s="51">
        <v>75</v>
      </c>
      <c r="L27" s="70">
        <v>6.666666666666667</v>
      </c>
      <c r="M27" s="51">
        <v>8</v>
      </c>
      <c r="N27" s="51">
        <v>87</v>
      </c>
      <c r="O27" s="70">
        <v>9.1954022988505741</v>
      </c>
      <c r="P27" s="51">
        <v>11</v>
      </c>
      <c r="Q27" s="51">
        <v>121</v>
      </c>
      <c r="R27" s="53">
        <v>9.0909090909090917</v>
      </c>
      <c r="AJ27" s="6"/>
    </row>
    <row r="28" spans="2:36" x14ac:dyDescent="0.25">
      <c r="B28" s="4"/>
      <c r="C28" s="69" t="s">
        <v>47</v>
      </c>
      <c r="D28" s="51">
        <v>4</v>
      </c>
      <c r="E28" s="51">
        <v>97</v>
      </c>
      <c r="F28" s="70">
        <v>4.1237113402061851</v>
      </c>
      <c r="G28" s="51">
        <v>2</v>
      </c>
      <c r="H28" s="51">
        <v>76</v>
      </c>
      <c r="I28" s="70">
        <v>2.6315789473684208</v>
      </c>
      <c r="J28" s="51">
        <v>7</v>
      </c>
      <c r="K28" s="51">
        <v>93</v>
      </c>
      <c r="L28" s="70">
        <v>7.5268817204301079</v>
      </c>
      <c r="M28" s="51">
        <v>9</v>
      </c>
      <c r="N28" s="51">
        <v>99</v>
      </c>
      <c r="O28" s="70">
        <v>9.0909090909090917</v>
      </c>
      <c r="P28" s="51">
        <v>5</v>
      </c>
      <c r="Q28" s="51">
        <v>48</v>
      </c>
      <c r="R28" s="53">
        <v>10.416666666666668</v>
      </c>
      <c r="AJ28" s="6"/>
    </row>
    <row r="29" spans="2:36" x14ac:dyDescent="0.25">
      <c r="B29" s="83"/>
      <c r="C29" s="74" t="s">
        <v>48</v>
      </c>
      <c r="D29" s="85">
        <v>13</v>
      </c>
      <c r="E29" s="85">
        <v>94</v>
      </c>
      <c r="F29" s="96">
        <v>13.829787234042554</v>
      </c>
      <c r="G29" s="85">
        <v>5</v>
      </c>
      <c r="H29" s="85">
        <v>85</v>
      </c>
      <c r="I29" s="96">
        <v>5.8823529411764701</v>
      </c>
      <c r="J29" s="85">
        <v>5</v>
      </c>
      <c r="K29" s="85">
        <v>131</v>
      </c>
      <c r="L29" s="96">
        <v>3.8167938931297711</v>
      </c>
      <c r="M29" s="85">
        <v>1</v>
      </c>
      <c r="N29" s="85">
        <v>60</v>
      </c>
      <c r="O29" s="96">
        <v>1.6666666666666667</v>
      </c>
      <c r="P29" s="85">
        <v>3</v>
      </c>
      <c r="Q29" s="85">
        <v>118</v>
      </c>
      <c r="R29" s="87">
        <v>2.5423728813559325</v>
      </c>
      <c r="AJ29" s="6"/>
    </row>
    <row r="30" spans="2:36" x14ac:dyDescent="0.25">
      <c r="B30" s="83"/>
      <c r="C30" s="73"/>
      <c r="D30" s="73"/>
      <c r="E30" s="73"/>
      <c r="F30" s="124"/>
      <c r="G30" s="73"/>
      <c r="H30" s="73"/>
      <c r="I30" s="124"/>
      <c r="J30" s="73"/>
      <c r="K30" s="73"/>
      <c r="L30" s="124"/>
      <c r="M30" s="73"/>
      <c r="N30" s="73"/>
      <c r="O30" s="124"/>
      <c r="P30" s="73"/>
      <c r="Q30" s="73"/>
      <c r="R30" s="125"/>
      <c r="AJ30" s="6"/>
    </row>
    <row r="31" spans="2:36" x14ac:dyDescent="0.25">
      <c r="B31" s="4"/>
      <c r="C31" s="68" t="s">
        <v>68</v>
      </c>
      <c r="D31" s="5" t="s">
        <v>101</v>
      </c>
      <c r="E31" s="5"/>
      <c r="F31" s="68"/>
      <c r="G31" s="5" t="s">
        <v>102</v>
      </c>
      <c r="H31" s="5"/>
      <c r="I31" s="68"/>
      <c r="J31" s="5" t="s">
        <v>103</v>
      </c>
      <c r="K31" s="5"/>
      <c r="L31" s="68"/>
      <c r="M31" s="5" t="s">
        <v>104</v>
      </c>
      <c r="N31" s="5"/>
      <c r="O31" s="68"/>
      <c r="P31" s="5" t="s">
        <v>105</v>
      </c>
      <c r="Q31" s="5"/>
      <c r="R31" s="23"/>
      <c r="AJ31" s="6"/>
    </row>
    <row r="32" spans="2:36" x14ac:dyDescent="0.25">
      <c r="B32" s="83"/>
      <c r="C32" s="74"/>
      <c r="D32" s="73" t="s">
        <v>17</v>
      </c>
      <c r="E32" s="73" t="s">
        <v>3</v>
      </c>
      <c r="F32" s="79" t="s">
        <v>4</v>
      </c>
      <c r="G32" s="73" t="s">
        <v>17</v>
      </c>
      <c r="H32" s="73" t="s">
        <v>3</v>
      </c>
      <c r="I32" s="79" t="s">
        <v>4</v>
      </c>
      <c r="J32" s="73" t="s">
        <v>17</v>
      </c>
      <c r="K32" s="73" t="s">
        <v>3</v>
      </c>
      <c r="L32" s="79" t="s">
        <v>4</v>
      </c>
      <c r="M32" s="73" t="s">
        <v>17</v>
      </c>
      <c r="N32" s="73" t="s">
        <v>3</v>
      </c>
      <c r="O32" s="79" t="s">
        <v>4</v>
      </c>
      <c r="P32" s="73" t="s">
        <v>17</v>
      </c>
      <c r="Q32" s="73" t="s">
        <v>3</v>
      </c>
      <c r="R32" s="80" t="s">
        <v>4</v>
      </c>
      <c r="AJ32" s="6"/>
    </row>
    <row r="33" spans="2:36" x14ac:dyDescent="0.25">
      <c r="B33" s="4" t="s">
        <v>16</v>
      </c>
      <c r="C33" s="69" t="s">
        <v>41</v>
      </c>
      <c r="D33" s="51">
        <v>10</v>
      </c>
      <c r="E33" s="51">
        <v>83</v>
      </c>
      <c r="F33" s="70">
        <f>D33/E33*100</f>
        <v>12.048192771084338</v>
      </c>
      <c r="G33" s="51">
        <v>19</v>
      </c>
      <c r="H33" s="51">
        <v>128</v>
      </c>
      <c r="I33" s="70">
        <f>G33/H33*100</f>
        <v>14.84375</v>
      </c>
      <c r="J33" s="51">
        <v>20</v>
      </c>
      <c r="K33" s="51">
        <v>87</v>
      </c>
      <c r="L33" s="70">
        <f>J33/K33*100</f>
        <v>22.988505747126435</v>
      </c>
      <c r="M33" s="51">
        <v>33</v>
      </c>
      <c r="N33" s="51">
        <v>130</v>
      </c>
      <c r="O33" s="70">
        <f>M33/N33*100</f>
        <v>25.384615384615383</v>
      </c>
      <c r="P33" s="51">
        <v>58</v>
      </c>
      <c r="Q33" s="51">
        <v>170</v>
      </c>
      <c r="R33" s="53">
        <f>P33/Q33*100</f>
        <v>34.117647058823529</v>
      </c>
      <c r="AJ33" s="6"/>
    </row>
    <row r="34" spans="2:36" x14ac:dyDescent="0.25">
      <c r="B34" s="4"/>
      <c r="C34" s="69" t="s">
        <v>42</v>
      </c>
      <c r="D34" s="51">
        <v>12</v>
      </c>
      <c r="E34" s="51">
        <v>100</v>
      </c>
      <c r="F34" s="70">
        <f t="shared" ref="F34:F37" si="0">D34/E34*100</f>
        <v>12</v>
      </c>
      <c r="G34" s="51">
        <v>11</v>
      </c>
      <c r="H34" s="51">
        <v>71</v>
      </c>
      <c r="I34" s="70">
        <f t="shared" ref="I34:I37" si="1">G34/H34*100</f>
        <v>15.492957746478872</v>
      </c>
      <c r="J34" s="51">
        <v>34</v>
      </c>
      <c r="K34" s="51">
        <v>183</v>
      </c>
      <c r="L34" s="70">
        <f t="shared" ref="L34:L37" si="2">J34/K34*100</f>
        <v>18.579234972677597</v>
      </c>
      <c r="M34" s="51">
        <v>40</v>
      </c>
      <c r="N34" s="51">
        <v>139</v>
      </c>
      <c r="O34" s="70">
        <f t="shared" ref="O34:O37" si="3">M34/N34*100</f>
        <v>28.776978417266186</v>
      </c>
      <c r="P34" s="51">
        <v>58</v>
      </c>
      <c r="Q34" s="51">
        <v>127</v>
      </c>
      <c r="R34" s="53">
        <f t="shared" ref="R34:R37" si="4">P34/Q34*100</f>
        <v>45.669291338582681</v>
      </c>
      <c r="AJ34" s="6"/>
    </row>
    <row r="35" spans="2:36" x14ac:dyDescent="0.25">
      <c r="B35" s="4"/>
      <c r="C35" s="69" t="s">
        <v>43</v>
      </c>
      <c r="D35" s="51">
        <v>7</v>
      </c>
      <c r="E35" s="51">
        <v>85</v>
      </c>
      <c r="F35" s="70">
        <f t="shared" si="0"/>
        <v>8.235294117647058</v>
      </c>
      <c r="G35" s="51">
        <v>15</v>
      </c>
      <c r="H35" s="51">
        <v>106</v>
      </c>
      <c r="I35" s="70">
        <f t="shared" si="1"/>
        <v>14.150943396226415</v>
      </c>
      <c r="J35" s="51">
        <v>20</v>
      </c>
      <c r="K35" s="51">
        <v>88</v>
      </c>
      <c r="L35" s="70">
        <f t="shared" si="2"/>
        <v>22.727272727272727</v>
      </c>
      <c r="M35" s="51">
        <v>33</v>
      </c>
      <c r="N35" s="51">
        <v>85</v>
      </c>
      <c r="O35" s="70">
        <f t="shared" si="3"/>
        <v>38.82352941176471</v>
      </c>
      <c r="P35" s="51">
        <v>59</v>
      </c>
      <c r="Q35" s="51">
        <v>130</v>
      </c>
      <c r="R35" s="53">
        <f t="shared" si="4"/>
        <v>45.384615384615387</v>
      </c>
      <c r="AJ35" s="6"/>
    </row>
    <row r="36" spans="2:36" x14ac:dyDescent="0.25">
      <c r="B36" s="4"/>
      <c r="C36" s="69" t="s">
        <v>44</v>
      </c>
      <c r="D36" s="51">
        <v>13</v>
      </c>
      <c r="E36" s="51">
        <v>120</v>
      </c>
      <c r="F36" s="70">
        <f t="shared" si="0"/>
        <v>10.833333333333334</v>
      </c>
      <c r="G36" s="51">
        <v>11</v>
      </c>
      <c r="H36" s="51">
        <v>74</v>
      </c>
      <c r="I36" s="70">
        <f t="shared" si="1"/>
        <v>14.864864864864865</v>
      </c>
      <c r="J36" s="51">
        <v>31</v>
      </c>
      <c r="K36" s="51">
        <v>128</v>
      </c>
      <c r="L36" s="70">
        <f t="shared" si="2"/>
        <v>24.21875</v>
      </c>
      <c r="M36" s="51">
        <v>37</v>
      </c>
      <c r="N36" s="51">
        <v>101</v>
      </c>
      <c r="O36" s="70">
        <f t="shared" si="3"/>
        <v>36.633663366336634</v>
      </c>
      <c r="P36" s="51">
        <v>51</v>
      </c>
      <c r="Q36" s="51">
        <v>162</v>
      </c>
      <c r="R36" s="53">
        <f t="shared" si="4"/>
        <v>31.481481481481481</v>
      </c>
      <c r="AJ36" s="6"/>
    </row>
    <row r="37" spans="2:36" x14ac:dyDescent="0.25">
      <c r="B37" s="4"/>
      <c r="C37" s="69" t="s">
        <v>45</v>
      </c>
      <c r="D37" s="51">
        <v>15</v>
      </c>
      <c r="E37" s="51">
        <v>125</v>
      </c>
      <c r="F37" s="70">
        <f t="shared" si="0"/>
        <v>12</v>
      </c>
      <c r="G37" s="51">
        <v>13</v>
      </c>
      <c r="H37" s="51">
        <v>66</v>
      </c>
      <c r="I37" s="70">
        <f t="shared" si="1"/>
        <v>19.696969696969695</v>
      </c>
      <c r="J37" s="51">
        <v>19</v>
      </c>
      <c r="K37" s="51">
        <v>102</v>
      </c>
      <c r="L37" s="70">
        <f t="shared" si="2"/>
        <v>18.627450980392158</v>
      </c>
      <c r="M37" s="51">
        <v>45</v>
      </c>
      <c r="N37" s="51">
        <v>133</v>
      </c>
      <c r="O37" s="70">
        <f t="shared" si="3"/>
        <v>33.834586466165412</v>
      </c>
      <c r="P37" s="51">
        <v>64</v>
      </c>
      <c r="Q37" s="51">
        <v>165</v>
      </c>
      <c r="R37" s="53">
        <f t="shared" si="4"/>
        <v>38.787878787878789</v>
      </c>
      <c r="AJ37" s="6"/>
    </row>
    <row r="38" spans="2:36" x14ac:dyDescent="0.25">
      <c r="B38" s="4" t="s">
        <v>6</v>
      </c>
      <c r="C38" s="69" t="s">
        <v>41</v>
      </c>
      <c r="D38" s="51">
        <v>8</v>
      </c>
      <c r="E38" s="51">
        <v>69</v>
      </c>
      <c r="F38" s="70">
        <v>11.594202898550725</v>
      </c>
      <c r="G38" s="51">
        <v>10</v>
      </c>
      <c r="H38" s="51">
        <v>87</v>
      </c>
      <c r="I38" s="70">
        <v>11.494252873563218</v>
      </c>
      <c r="J38" s="51">
        <v>13</v>
      </c>
      <c r="K38" s="51">
        <v>85</v>
      </c>
      <c r="L38" s="70">
        <v>15.294117647058824</v>
      </c>
      <c r="M38" s="51">
        <v>20</v>
      </c>
      <c r="N38" s="51">
        <v>93</v>
      </c>
      <c r="O38" s="70">
        <v>21.50537634408602</v>
      </c>
      <c r="P38" s="51">
        <v>19</v>
      </c>
      <c r="Q38" s="51">
        <v>72</v>
      </c>
      <c r="R38" s="53">
        <v>26.388888888888889</v>
      </c>
      <c r="AF38" s="6"/>
    </row>
    <row r="39" spans="2:36" x14ac:dyDescent="0.25">
      <c r="B39" s="4"/>
      <c r="C39" s="69" t="s">
        <v>42</v>
      </c>
      <c r="D39" s="51">
        <v>9</v>
      </c>
      <c r="E39" s="51">
        <v>108</v>
      </c>
      <c r="F39" s="70">
        <v>8.3333333333333321</v>
      </c>
      <c r="G39" s="51">
        <v>10</v>
      </c>
      <c r="H39" s="51">
        <v>81</v>
      </c>
      <c r="I39" s="70">
        <v>12.345679012345679</v>
      </c>
      <c r="J39" s="51">
        <v>19</v>
      </c>
      <c r="K39" s="51">
        <v>121</v>
      </c>
      <c r="L39" s="70">
        <v>15.702479338842975</v>
      </c>
      <c r="M39" s="51">
        <v>25</v>
      </c>
      <c r="N39" s="51">
        <v>121</v>
      </c>
      <c r="O39" s="70">
        <v>20.66115702479339</v>
      </c>
      <c r="P39" s="51">
        <v>12</v>
      </c>
      <c r="Q39" s="51">
        <v>49</v>
      </c>
      <c r="R39" s="53">
        <v>24.489795918367346</v>
      </c>
      <c r="AF39" s="6"/>
    </row>
    <row r="40" spans="2:36" x14ac:dyDescent="0.25">
      <c r="B40" s="4"/>
      <c r="C40" s="69" t="s">
        <v>43</v>
      </c>
      <c r="D40" s="51">
        <v>13</v>
      </c>
      <c r="E40" s="51">
        <v>117</v>
      </c>
      <c r="F40" s="70">
        <v>11.111111111111111</v>
      </c>
      <c r="G40" s="51">
        <v>8</v>
      </c>
      <c r="H40" s="51">
        <v>62</v>
      </c>
      <c r="I40" s="70">
        <v>12.903225806451612</v>
      </c>
      <c r="J40" s="51">
        <v>10</v>
      </c>
      <c r="K40" s="51">
        <v>73</v>
      </c>
      <c r="L40" s="70">
        <v>13.698630136986301</v>
      </c>
      <c r="M40" s="51">
        <v>18</v>
      </c>
      <c r="N40" s="51">
        <v>97</v>
      </c>
      <c r="O40" s="70">
        <v>18.556701030927837</v>
      </c>
      <c r="P40" s="51">
        <v>14</v>
      </c>
      <c r="Q40" s="51">
        <v>53</v>
      </c>
      <c r="R40" s="53">
        <v>26.415094339622641</v>
      </c>
      <c r="AF40" s="6"/>
    </row>
    <row r="41" spans="2:36" x14ac:dyDescent="0.25">
      <c r="B41" s="4"/>
      <c r="C41" s="69" t="s">
        <v>44</v>
      </c>
      <c r="D41" s="51">
        <v>9</v>
      </c>
      <c r="E41" s="51">
        <v>78</v>
      </c>
      <c r="F41" s="70">
        <v>11.538461538461538</v>
      </c>
      <c r="G41" s="51">
        <v>13</v>
      </c>
      <c r="H41" s="51">
        <v>96</v>
      </c>
      <c r="I41" s="70">
        <v>13.541666666666666</v>
      </c>
      <c r="J41" s="51">
        <v>9</v>
      </c>
      <c r="K41" s="51">
        <v>61</v>
      </c>
      <c r="L41" s="70">
        <v>14.754098360655737</v>
      </c>
      <c r="M41" s="51">
        <v>32</v>
      </c>
      <c r="N41" s="51">
        <v>146</v>
      </c>
      <c r="O41" s="70">
        <v>21.917808219178081</v>
      </c>
      <c r="P41" s="51">
        <v>25</v>
      </c>
      <c r="Q41" s="51">
        <v>86</v>
      </c>
      <c r="R41" s="53">
        <v>29.069767441860467</v>
      </c>
      <c r="AF41" s="6"/>
    </row>
    <row r="42" spans="2:36" ht="15.75" thickBot="1" x14ac:dyDescent="0.3">
      <c r="B42" s="13"/>
      <c r="C42" s="77" t="s">
        <v>45</v>
      </c>
      <c r="D42" s="54">
        <v>8</v>
      </c>
      <c r="E42" s="54">
        <v>86</v>
      </c>
      <c r="F42" s="71">
        <v>9.3023255813953494</v>
      </c>
      <c r="G42" s="54">
        <v>14</v>
      </c>
      <c r="H42" s="54">
        <v>114</v>
      </c>
      <c r="I42" s="71">
        <v>12.280701754385964</v>
      </c>
      <c r="J42" s="54">
        <v>8</v>
      </c>
      <c r="K42" s="54">
        <v>53</v>
      </c>
      <c r="L42" s="71">
        <v>15.09433962264151</v>
      </c>
      <c r="M42" s="54">
        <v>29</v>
      </c>
      <c r="N42" s="54">
        <v>127</v>
      </c>
      <c r="O42" s="71">
        <v>22.834645669291341</v>
      </c>
      <c r="P42" s="54">
        <v>19</v>
      </c>
      <c r="Q42" s="54">
        <v>61</v>
      </c>
      <c r="R42" s="55">
        <v>31.147540983606557</v>
      </c>
      <c r="AF42" s="6"/>
    </row>
    <row r="43" spans="2:36" ht="15.75" thickBot="1" x14ac:dyDescent="0.3">
      <c r="AI43" s="6"/>
    </row>
    <row r="44" spans="2:36" x14ac:dyDescent="0.25">
      <c r="B44" s="16" t="s">
        <v>123</v>
      </c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25"/>
      <c r="AI44" s="6"/>
    </row>
    <row r="45" spans="2:36" s="37" customFormat="1" x14ac:dyDescent="0.25">
      <c r="B45" s="4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24"/>
      <c r="S45" s="6"/>
      <c r="T45" s="6"/>
      <c r="U45" s="6"/>
      <c r="V45" s="11"/>
      <c r="W45" s="6"/>
      <c r="X45" s="6"/>
      <c r="Y45" s="11"/>
      <c r="Z45" s="6"/>
      <c r="AA45" s="6"/>
      <c r="AB45" s="11"/>
      <c r="AC45" s="6"/>
      <c r="AD45" s="6"/>
      <c r="AE45" s="11"/>
      <c r="AF45" s="6"/>
      <c r="AG45" s="6"/>
      <c r="AH45" s="11"/>
      <c r="AI45" s="6"/>
    </row>
    <row r="46" spans="2:36" s="37" customFormat="1" x14ac:dyDescent="0.25">
      <c r="B46" s="21" t="s">
        <v>67</v>
      </c>
      <c r="C46" s="5" t="s">
        <v>19</v>
      </c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24"/>
      <c r="T46" s="6"/>
      <c r="U46" s="6"/>
      <c r="V46" s="6"/>
      <c r="W46" s="11"/>
      <c r="X46" s="6"/>
      <c r="Y46" s="6"/>
      <c r="Z46" s="11"/>
      <c r="AA46" s="6"/>
      <c r="AB46" s="6"/>
      <c r="AC46" s="11"/>
      <c r="AD46" s="6"/>
      <c r="AE46" s="6"/>
      <c r="AF46" s="11"/>
      <c r="AG46" s="6"/>
      <c r="AH46" s="6"/>
      <c r="AI46" s="11"/>
      <c r="AJ46" s="6"/>
    </row>
    <row r="47" spans="2:36" s="37" customFormat="1" x14ac:dyDescent="0.25">
      <c r="B47" s="4" t="s">
        <v>122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24"/>
      <c r="T47" s="6"/>
      <c r="U47" s="6"/>
      <c r="V47" s="6"/>
      <c r="W47" s="11"/>
      <c r="X47" s="6"/>
      <c r="Y47" s="6"/>
      <c r="Z47" s="11"/>
      <c r="AA47" s="6"/>
      <c r="AB47" s="6"/>
      <c r="AC47" s="11"/>
      <c r="AD47" s="6"/>
      <c r="AE47" s="6"/>
      <c r="AF47" s="11"/>
      <c r="AG47" s="6"/>
      <c r="AH47" s="6"/>
      <c r="AI47" s="11"/>
      <c r="AJ47" s="6"/>
    </row>
    <row r="48" spans="2:36" s="37" customFormat="1" x14ac:dyDescent="0.25">
      <c r="B48" s="84"/>
      <c r="C48" s="73"/>
      <c r="D48" s="73"/>
      <c r="E48" s="81"/>
      <c r="F48" s="81"/>
      <c r="G48" s="81"/>
      <c r="H48" s="81"/>
      <c r="I48" s="81"/>
      <c r="J48" s="81"/>
      <c r="K48" s="81"/>
      <c r="L48" s="81"/>
      <c r="M48" s="81"/>
      <c r="N48" s="81"/>
      <c r="O48" s="81"/>
      <c r="P48" s="81"/>
      <c r="Q48" s="81"/>
      <c r="R48" s="80"/>
      <c r="T48" s="6"/>
      <c r="U48" s="6"/>
      <c r="V48" s="6"/>
      <c r="W48" s="11"/>
      <c r="X48" s="6"/>
      <c r="Y48" s="6"/>
      <c r="Z48" s="11"/>
      <c r="AA48" s="6"/>
      <c r="AB48" s="6"/>
      <c r="AC48" s="11"/>
      <c r="AD48" s="6"/>
      <c r="AE48" s="6"/>
      <c r="AF48" s="11"/>
      <c r="AG48" s="6"/>
      <c r="AH48" s="6"/>
      <c r="AI48" s="11"/>
      <c r="AJ48" s="6"/>
    </row>
    <row r="49" spans="2:36" s="37" customFormat="1" x14ac:dyDescent="0.25">
      <c r="B49" s="21"/>
      <c r="C49" s="68" t="s">
        <v>68</v>
      </c>
      <c r="D49" s="5" t="s">
        <v>75</v>
      </c>
      <c r="E49" s="5"/>
      <c r="F49" s="68"/>
      <c r="G49" s="5" t="s">
        <v>76</v>
      </c>
      <c r="H49" s="5"/>
      <c r="I49" s="68"/>
      <c r="J49" s="5" t="s">
        <v>77</v>
      </c>
      <c r="K49" s="5"/>
      <c r="L49" s="68"/>
      <c r="M49" s="5" t="s">
        <v>78</v>
      </c>
      <c r="N49" s="5"/>
      <c r="O49" s="68"/>
      <c r="P49" s="5" t="s">
        <v>79</v>
      </c>
      <c r="Q49" s="5"/>
      <c r="R49" s="23"/>
      <c r="T49" s="6"/>
      <c r="U49" s="6"/>
      <c r="V49" s="6"/>
      <c r="W49" s="11"/>
      <c r="X49" s="6"/>
      <c r="Y49" s="6"/>
      <c r="Z49" s="11"/>
      <c r="AA49" s="6"/>
      <c r="AB49" s="6"/>
      <c r="AC49" s="11"/>
      <c r="AD49" s="6"/>
      <c r="AE49" s="6"/>
      <c r="AF49" s="11"/>
      <c r="AG49" s="6"/>
      <c r="AH49" s="6"/>
      <c r="AI49" s="11"/>
      <c r="AJ49" s="6"/>
    </row>
    <row r="50" spans="2:36" s="37" customFormat="1" x14ac:dyDescent="0.25">
      <c r="B50" s="83"/>
      <c r="C50" s="74"/>
      <c r="D50" s="73" t="s">
        <v>17</v>
      </c>
      <c r="E50" s="73" t="s">
        <v>3</v>
      </c>
      <c r="F50" s="79" t="s">
        <v>4</v>
      </c>
      <c r="G50" s="73" t="s">
        <v>17</v>
      </c>
      <c r="H50" s="73" t="s">
        <v>3</v>
      </c>
      <c r="I50" s="79" t="s">
        <v>4</v>
      </c>
      <c r="J50" s="73" t="s">
        <v>17</v>
      </c>
      <c r="K50" s="73" t="s">
        <v>3</v>
      </c>
      <c r="L50" s="79" t="s">
        <v>4</v>
      </c>
      <c r="M50" s="73" t="s">
        <v>17</v>
      </c>
      <c r="N50" s="73" t="s">
        <v>3</v>
      </c>
      <c r="O50" s="79" t="s">
        <v>4</v>
      </c>
      <c r="P50" s="73" t="s">
        <v>17</v>
      </c>
      <c r="Q50" s="73" t="s">
        <v>3</v>
      </c>
      <c r="R50" s="80" t="s">
        <v>4</v>
      </c>
      <c r="T50" s="6"/>
      <c r="U50" s="6"/>
      <c r="V50" s="6"/>
      <c r="W50" s="11"/>
      <c r="X50" s="6"/>
      <c r="Y50" s="6"/>
      <c r="Z50" s="11"/>
      <c r="AA50" s="6"/>
      <c r="AB50" s="6"/>
      <c r="AC50" s="11"/>
      <c r="AD50" s="6"/>
      <c r="AE50" s="6"/>
      <c r="AF50" s="11"/>
      <c r="AG50" s="6"/>
      <c r="AH50" s="6"/>
      <c r="AI50" s="11"/>
      <c r="AJ50" s="6"/>
    </row>
    <row r="51" spans="2:36" s="37" customFormat="1" x14ac:dyDescent="0.25">
      <c r="B51" s="4" t="s">
        <v>16</v>
      </c>
      <c r="C51" s="69" t="s">
        <v>41</v>
      </c>
      <c r="D51" s="51">
        <v>22</v>
      </c>
      <c r="E51" s="51">
        <v>248</v>
      </c>
      <c r="F51" s="70">
        <v>8.870967741935484</v>
      </c>
      <c r="G51" s="51">
        <v>58</v>
      </c>
      <c r="H51" s="51">
        <v>346</v>
      </c>
      <c r="I51" s="70">
        <v>16.76300578034682</v>
      </c>
      <c r="J51" s="51">
        <v>78</v>
      </c>
      <c r="K51" s="51">
        <v>338</v>
      </c>
      <c r="L51" s="70">
        <v>23.076923076923077</v>
      </c>
      <c r="M51" s="51">
        <v>59</v>
      </c>
      <c r="N51" s="51">
        <v>284</v>
      </c>
      <c r="O51" s="70">
        <v>20.774647887323944</v>
      </c>
      <c r="P51" s="51">
        <v>117</v>
      </c>
      <c r="Q51" s="51">
        <v>357</v>
      </c>
      <c r="R51" s="53">
        <v>32.773109243697476</v>
      </c>
      <c r="T51" s="6"/>
      <c r="U51" s="6"/>
      <c r="V51" s="6"/>
      <c r="W51" s="11"/>
      <c r="X51" s="6"/>
      <c r="Y51" s="6"/>
      <c r="Z51" s="11"/>
      <c r="AA51" s="6"/>
      <c r="AB51" s="6"/>
      <c r="AC51" s="11"/>
      <c r="AD51" s="6"/>
      <c r="AE51" s="6"/>
      <c r="AF51" s="11"/>
      <c r="AG51" s="6"/>
      <c r="AH51" s="6"/>
      <c r="AI51" s="11"/>
      <c r="AJ51" s="6"/>
    </row>
    <row r="52" spans="2:36" s="37" customFormat="1" x14ac:dyDescent="0.25">
      <c r="B52" s="4"/>
      <c r="C52" s="69" t="s">
        <v>42</v>
      </c>
      <c r="D52" s="51">
        <v>30</v>
      </c>
      <c r="E52" s="51">
        <v>292</v>
      </c>
      <c r="F52" s="70">
        <v>10.273972602739725</v>
      </c>
      <c r="G52" s="51">
        <v>74</v>
      </c>
      <c r="H52" s="51">
        <v>374</v>
      </c>
      <c r="I52" s="70">
        <v>19.786096256684495</v>
      </c>
      <c r="J52" s="51">
        <v>81</v>
      </c>
      <c r="K52" s="51">
        <v>390</v>
      </c>
      <c r="L52" s="70">
        <v>20.76923076923077</v>
      </c>
      <c r="M52" s="51">
        <v>48</v>
      </c>
      <c r="N52" s="51">
        <v>257</v>
      </c>
      <c r="O52" s="70">
        <v>18.677042801556421</v>
      </c>
      <c r="P52" s="51">
        <v>96</v>
      </c>
      <c r="Q52" s="51">
        <v>306</v>
      </c>
      <c r="R52" s="53">
        <v>31.372549019607842</v>
      </c>
      <c r="T52" s="6"/>
      <c r="U52" s="6"/>
      <c r="V52" s="6"/>
      <c r="W52" s="11"/>
      <c r="X52" s="6"/>
      <c r="Y52" s="6"/>
      <c r="Z52" s="11"/>
      <c r="AA52" s="6"/>
      <c r="AB52" s="6"/>
      <c r="AC52" s="11"/>
      <c r="AD52" s="6"/>
      <c r="AE52" s="6"/>
      <c r="AF52" s="11"/>
      <c r="AG52" s="6"/>
      <c r="AH52" s="6"/>
      <c r="AI52" s="11"/>
      <c r="AJ52" s="6"/>
    </row>
    <row r="53" spans="2:36" s="37" customFormat="1" x14ac:dyDescent="0.25">
      <c r="B53" s="4"/>
      <c r="C53" s="69" t="s">
        <v>43</v>
      </c>
      <c r="D53" s="51">
        <v>31</v>
      </c>
      <c r="E53" s="51">
        <v>240</v>
      </c>
      <c r="F53" s="70">
        <v>12.916666666666668</v>
      </c>
      <c r="G53" s="51">
        <v>63</v>
      </c>
      <c r="H53" s="51">
        <v>377</v>
      </c>
      <c r="I53" s="70">
        <v>16.710875331564985</v>
      </c>
      <c r="J53" s="51">
        <v>90</v>
      </c>
      <c r="K53" s="51">
        <v>387</v>
      </c>
      <c r="L53" s="70">
        <v>23.255813953488371</v>
      </c>
      <c r="M53" s="51">
        <v>57</v>
      </c>
      <c r="N53" s="51">
        <v>327</v>
      </c>
      <c r="O53" s="70">
        <v>17.431192660550458</v>
      </c>
      <c r="P53" s="51">
        <v>127</v>
      </c>
      <c r="Q53" s="51">
        <v>332</v>
      </c>
      <c r="R53" s="53">
        <v>38.253012048192772</v>
      </c>
      <c r="T53" s="6"/>
      <c r="U53" s="6"/>
      <c r="V53" s="6"/>
      <c r="W53" s="11"/>
      <c r="X53" s="6"/>
      <c r="Y53" s="6"/>
      <c r="Z53" s="11"/>
      <c r="AA53" s="6"/>
      <c r="AB53" s="6"/>
      <c r="AC53" s="11"/>
      <c r="AD53" s="6"/>
      <c r="AE53" s="6"/>
      <c r="AF53" s="11"/>
      <c r="AG53" s="6"/>
      <c r="AH53" s="6"/>
      <c r="AI53" s="11"/>
      <c r="AJ53" s="6"/>
    </row>
    <row r="54" spans="2:36" s="37" customFormat="1" x14ac:dyDescent="0.25">
      <c r="B54" s="4"/>
      <c r="C54" s="69" t="s">
        <v>44</v>
      </c>
      <c r="D54" s="51">
        <v>19</v>
      </c>
      <c r="E54" s="51">
        <v>276</v>
      </c>
      <c r="F54" s="70">
        <v>6.8840579710144931</v>
      </c>
      <c r="G54" s="51">
        <v>54</v>
      </c>
      <c r="H54" s="51">
        <v>317</v>
      </c>
      <c r="I54" s="70">
        <v>17.034700315457414</v>
      </c>
      <c r="J54" s="51">
        <v>83</v>
      </c>
      <c r="K54" s="51">
        <v>338</v>
      </c>
      <c r="L54" s="70">
        <v>24.556213017751478</v>
      </c>
      <c r="M54" s="51">
        <v>103</v>
      </c>
      <c r="N54" s="51">
        <v>317</v>
      </c>
      <c r="O54" s="70">
        <v>32.49211356466877</v>
      </c>
      <c r="P54" s="51">
        <v>82</v>
      </c>
      <c r="Q54" s="51">
        <v>259</v>
      </c>
      <c r="R54" s="53">
        <v>31.660231660231659</v>
      </c>
      <c r="T54" s="6"/>
      <c r="U54" s="6"/>
      <c r="V54" s="6"/>
      <c r="W54" s="11"/>
      <c r="X54" s="6"/>
      <c r="Y54" s="6"/>
      <c r="Z54" s="11"/>
      <c r="AA54" s="6"/>
      <c r="AB54" s="6"/>
      <c r="AC54" s="11"/>
      <c r="AD54" s="6"/>
      <c r="AE54" s="6"/>
      <c r="AF54" s="11"/>
      <c r="AG54" s="6"/>
      <c r="AH54" s="6"/>
      <c r="AI54" s="11"/>
      <c r="AJ54" s="6"/>
    </row>
    <row r="55" spans="2:36" s="37" customFormat="1" x14ac:dyDescent="0.25">
      <c r="B55" s="4"/>
      <c r="C55" s="69" t="s">
        <v>45</v>
      </c>
      <c r="D55" s="51">
        <v>24</v>
      </c>
      <c r="E55" s="51">
        <v>308</v>
      </c>
      <c r="F55" s="70">
        <v>7.7922077922077921</v>
      </c>
      <c r="G55" s="51">
        <v>51</v>
      </c>
      <c r="H55" s="51">
        <v>333</v>
      </c>
      <c r="I55" s="70">
        <v>15.315315315315313</v>
      </c>
      <c r="J55" s="51">
        <v>95</v>
      </c>
      <c r="K55" s="51">
        <v>364</v>
      </c>
      <c r="L55" s="70">
        <v>26.098901098901102</v>
      </c>
      <c r="M55" s="51">
        <v>76</v>
      </c>
      <c r="N55" s="51">
        <v>338</v>
      </c>
      <c r="O55" s="70">
        <v>22.485207100591715</v>
      </c>
      <c r="P55" s="51">
        <v>138</v>
      </c>
      <c r="Q55" s="51">
        <v>379</v>
      </c>
      <c r="R55" s="53">
        <v>36.41160949868074</v>
      </c>
      <c r="T55" s="6"/>
      <c r="U55" s="6"/>
      <c r="V55" s="6"/>
      <c r="W55" s="11"/>
      <c r="X55" s="6"/>
      <c r="Y55" s="6"/>
      <c r="Z55" s="11"/>
      <c r="AA55" s="6"/>
      <c r="AB55" s="6"/>
      <c r="AC55" s="11"/>
      <c r="AD55" s="6"/>
      <c r="AE55" s="6"/>
      <c r="AF55" s="11"/>
      <c r="AG55" s="6"/>
      <c r="AH55" s="6"/>
      <c r="AI55" s="11"/>
      <c r="AJ55" s="6"/>
    </row>
    <row r="56" spans="2:36" s="37" customFormat="1" x14ac:dyDescent="0.25">
      <c r="B56" s="4" t="s">
        <v>6</v>
      </c>
      <c r="C56" s="69" t="s">
        <v>41</v>
      </c>
      <c r="D56" s="51">
        <v>30</v>
      </c>
      <c r="E56" s="51">
        <v>278</v>
      </c>
      <c r="F56" s="70">
        <v>10.791366906474821</v>
      </c>
      <c r="G56" s="51">
        <v>57</v>
      </c>
      <c r="H56" s="51">
        <v>384</v>
      </c>
      <c r="I56" s="70">
        <v>14.84375</v>
      </c>
      <c r="J56" s="51">
        <v>130</v>
      </c>
      <c r="K56" s="51">
        <v>434</v>
      </c>
      <c r="L56" s="70">
        <v>29.953917050691242</v>
      </c>
      <c r="M56" s="51">
        <v>107</v>
      </c>
      <c r="N56" s="51">
        <v>370</v>
      </c>
      <c r="O56" s="70">
        <v>28.918918918918919</v>
      </c>
      <c r="P56" s="51">
        <v>66</v>
      </c>
      <c r="Q56" s="51">
        <v>296</v>
      </c>
      <c r="R56" s="53">
        <v>22.297297297297298</v>
      </c>
      <c r="T56" s="6"/>
      <c r="U56" s="6"/>
      <c r="V56" s="6"/>
      <c r="W56" s="11"/>
      <c r="X56" s="6"/>
      <c r="Y56" s="6"/>
      <c r="Z56" s="11"/>
      <c r="AA56" s="6"/>
      <c r="AB56" s="6"/>
      <c r="AC56" s="11"/>
      <c r="AD56" s="6"/>
      <c r="AE56" s="6"/>
      <c r="AF56" s="11"/>
      <c r="AG56" s="6"/>
      <c r="AH56" s="6"/>
      <c r="AI56" s="11"/>
      <c r="AJ56" s="6"/>
    </row>
    <row r="57" spans="2:36" s="37" customFormat="1" x14ac:dyDescent="0.25">
      <c r="B57" s="4"/>
      <c r="C57" s="69" t="s">
        <v>42</v>
      </c>
      <c r="D57" s="51">
        <v>21</v>
      </c>
      <c r="E57" s="51">
        <v>340</v>
      </c>
      <c r="F57" s="70">
        <v>6.1764705882352944</v>
      </c>
      <c r="G57" s="51">
        <v>80</v>
      </c>
      <c r="H57" s="51">
        <v>425</v>
      </c>
      <c r="I57" s="70">
        <v>18.823529411764707</v>
      </c>
      <c r="J57" s="51">
        <v>97</v>
      </c>
      <c r="K57" s="51">
        <v>354</v>
      </c>
      <c r="L57" s="70">
        <v>27.401129943502823</v>
      </c>
      <c r="M57" s="51">
        <v>80</v>
      </c>
      <c r="N57" s="51">
        <v>350</v>
      </c>
      <c r="O57" s="70">
        <v>22.857142857142858</v>
      </c>
      <c r="P57" s="51">
        <v>113</v>
      </c>
      <c r="Q57" s="51">
        <v>311</v>
      </c>
      <c r="R57" s="53">
        <v>36.334405144694529</v>
      </c>
      <c r="T57" s="6"/>
      <c r="U57" s="6"/>
      <c r="V57" s="6"/>
      <c r="W57" s="11"/>
      <c r="X57" s="6"/>
      <c r="Y57" s="6"/>
      <c r="Z57" s="11"/>
      <c r="AA57" s="6"/>
      <c r="AB57" s="6"/>
      <c r="AC57" s="11"/>
      <c r="AD57" s="6"/>
      <c r="AE57" s="6"/>
      <c r="AF57" s="11"/>
      <c r="AG57" s="6"/>
      <c r="AH57" s="6"/>
      <c r="AI57" s="11"/>
      <c r="AJ57" s="6"/>
    </row>
    <row r="58" spans="2:36" s="37" customFormat="1" x14ac:dyDescent="0.25">
      <c r="B58" s="4"/>
      <c r="C58" s="69" t="s">
        <v>43</v>
      </c>
      <c r="D58" s="51">
        <v>35</v>
      </c>
      <c r="E58" s="51">
        <v>278</v>
      </c>
      <c r="F58" s="70">
        <v>12.589928057553957</v>
      </c>
      <c r="G58" s="51">
        <v>60</v>
      </c>
      <c r="H58" s="51">
        <v>359</v>
      </c>
      <c r="I58" s="70">
        <v>16.713091922005571</v>
      </c>
      <c r="J58" s="51">
        <v>72</v>
      </c>
      <c r="K58" s="51">
        <v>381</v>
      </c>
      <c r="L58" s="70">
        <v>18.897637795275589</v>
      </c>
      <c r="M58" s="51">
        <v>52</v>
      </c>
      <c r="N58" s="51">
        <v>255</v>
      </c>
      <c r="O58" s="70">
        <v>20.392156862745097</v>
      </c>
      <c r="P58" s="51">
        <v>105</v>
      </c>
      <c r="Q58" s="51">
        <v>324</v>
      </c>
      <c r="R58" s="53">
        <v>32.407407407407405</v>
      </c>
      <c r="T58" s="6"/>
      <c r="U58" s="6"/>
      <c r="V58" s="6"/>
      <c r="W58" s="11"/>
      <c r="X58" s="6"/>
      <c r="Y58" s="6"/>
      <c r="Z58" s="11"/>
      <c r="AA58" s="6"/>
      <c r="AB58" s="6"/>
      <c r="AC58" s="11"/>
      <c r="AD58" s="6"/>
      <c r="AE58" s="6"/>
      <c r="AF58" s="11"/>
      <c r="AG58" s="6"/>
      <c r="AH58" s="6"/>
      <c r="AI58" s="11"/>
      <c r="AJ58" s="6"/>
    </row>
    <row r="59" spans="2:36" s="37" customFormat="1" x14ac:dyDescent="0.25">
      <c r="B59" s="4"/>
      <c r="C59" s="69" t="s">
        <v>44</v>
      </c>
      <c r="D59" s="51">
        <v>39</v>
      </c>
      <c r="E59" s="51">
        <v>214</v>
      </c>
      <c r="F59" s="70">
        <v>18.22429906542056</v>
      </c>
      <c r="G59" s="51">
        <v>49</v>
      </c>
      <c r="H59" s="51">
        <v>353</v>
      </c>
      <c r="I59" s="70">
        <v>13.881019830028329</v>
      </c>
      <c r="J59" s="51">
        <v>108</v>
      </c>
      <c r="K59" s="51">
        <v>404</v>
      </c>
      <c r="L59" s="70">
        <v>26.732673267326735</v>
      </c>
      <c r="M59" s="51">
        <v>88</v>
      </c>
      <c r="N59" s="51">
        <v>367</v>
      </c>
      <c r="O59" s="70">
        <v>23.978201634877383</v>
      </c>
      <c r="P59" s="51">
        <v>106</v>
      </c>
      <c r="Q59" s="51">
        <v>289</v>
      </c>
      <c r="R59" s="53">
        <v>36.678200692041521</v>
      </c>
      <c r="T59" s="6"/>
      <c r="U59" s="6"/>
      <c r="V59" s="6"/>
      <c r="W59" s="11"/>
      <c r="X59" s="6"/>
      <c r="Y59" s="6"/>
      <c r="Z59" s="11"/>
      <c r="AA59" s="6"/>
      <c r="AB59" s="6"/>
      <c r="AC59" s="11"/>
      <c r="AD59" s="6"/>
      <c r="AE59" s="6"/>
      <c r="AF59" s="11"/>
      <c r="AG59" s="6"/>
      <c r="AH59" s="6"/>
      <c r="AI59" s="11"/>
      <c r="AJ59" s="6"/>
    </row>
    <row r="60" spans="2:36" s="37" customFormat="1" x14ac:dyDescent="0.25">
      <c r="B60" s="83"/>
      <c r="C60" s="74" t="s">
        <v>45</v>
      </c>
      <c r="D60" s="85">
        <v>44</v>
      </c>
      <c r="E60" s="85">
        <v>311</v>
      </c>
      <c r="F60" s="96">
        <v>14.14790996784566</v>
      </c>
      <c r="G60" s="85">
        <v>62</v>
      </c>
      <c r="H60" s="85">
        <v>326</v>
      </c>
      <c r="I60" s="96">
        <v>19.018404907975462</v>
      </c>
      <c r="J60" s="85">
        <v>75</v>
      </c>
      <c r="K60" s="85">
        <v>387</v>
      </c>
      <c r="L60" s="96">
        <v>19.379844961240313</v>
      </c>
      <c r="M60" s="85">
        <v>106</v>
      </c>
      <c r="N60" s="85">
        <v>367</v>
      </c>
      <c r="O60" s="96">
        <v>28.882833787465938</v>
      </c>
      <c r="P60" s="85">
        <v>109</v>
      </c>
      <c r="Q60" s="85">
        <v>296</v>
      </c>
      <c r="R60" s="87">
        <v>36.824324324324323</v>
      </c>
      <c r="T60" s="6"/>
      <c r="U60" s="6"/>
      <c r="V60" s="6"/>
      <c r="W60" s="11"/>
      <c r="X60" s="6"/>
      <c r="Y60" s="6"/>
      <c r="Z60" s="11"/>
      <c r="AA60" s="6"/>
      <c r="AB60" s="6"/>
      <c r="AC60" s="11"/>
      <c r="AD60" s="6"/>
      <c r="AE60" s="6"/>
      <c r="AF60" s="11"/>
      <c r="AG60" s="6"/>
      <c r="AH60" s="6"/>
      <c r="AI60" s="11"/>
      <c r="AJ60" s="6"/>
    </row>
    <row r="61" spans="2:36" s="37" customFormat="1" x14ac:dyDescent="0.25">
      <c r="B61" s="83"/>
      <c r="C61" s="73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5"/>
      <c r="T61" s="6"/>
      <c r="U61" s="6"/>
      <c r="V61" s="6"/>
      <c r="W61" s="11"/>
      <c r="X61" s="6"/>
      <c r="Y61" s="6"/>
      <c r="Z61" s="11"/>
      <c r="AA61" s="6"/>
      <c r="AB61" s="6"/>
      <c r="AC61" s="11"/>
      <c r="AD61" s="6"/>
      <c r="AE61" s="6"/>
      <c r="AF61" s="11"/>
      <c r="AG61" s="6"/>
      <c r="AH61" s="6"/>
      <c r="AI61" s="11"/>
      <c r="AJ61" s="6"/>
    </row>
    <row r="62" spans="2:36" s="37" customFormat="1" x14ac:dyDescent="0.25">
      <c r="B62" s="4"/>
      <c r="C62" s="68" t="s">
        <v>68</v>
      </c>
      <c r="D62" s="5" t="s">
        <v>69</v>
      </c>
      <c r="E62" s="5"/>
      <c r="F62" s="68"/>
      <c r="G62" s="5" t="s">
        <v>70</v>
      </c>
      <c r="H62" s="5"/>
      <c r="I62" s="68"/>
      <c r="J62" s="5" t="s">
        <v>71</v>
      </c>
      <c r="K62" s="5"/>
      <c r="L62" s="68"/>
      <c r="M62" s="5" t="s">
        <v>72</v>
      </c>
      <c r="N62" s="5"/>
      <c r="O62" s="68"/>
      <c r="P62" s="5" t="s">
        <v>73</v>
      </c>
      <c r="Q62" s="5"/>
      <c r="R62" s="23"/>
      <c r="T62" s="6"/>
      <c r="U62" s="6"/>
      <c r="V62" s="6"/>
      <c r="W62" s="11"/>
      <c r="X62" s="6"/>
      <c r="Y62" s="6"/>
      <c r="Z62" s="11"/>
      <c r="AA62" s="6"/>
      <c r="AB62" s="6"/>
      <c r="AC62" s="11"/>
      <c r="AD62" s="6"/>
      <c r="AE62" s="6"/>
      <c r="AF62" s="11"/>
      <c r="AG62" s="6"/>
      <c r="AH62" s="6"/>
      <c r="AI62" s="11"/>
      <c r="AJ62" s="6"/>
    </row>
    <row r="63" spans="2:36" s="37" customFormat="1" x14ac:dyDescent="0.25">
      <c r="B63" s="83"/>
      <c r="C63" s="74"/>
      <c r="D63" s="73" t="s">
        <v>17</v>
      </c>
      <c r="E63" s="73" t="s">
        <v>3</v>
      </c>
      <c r="F63" s="79" t="s">
        <v>4</v>
      </c>
      <c r="G63" s="73" t="s">
        <v>17</v>
      </c>
      <c r="H63" s="73" t="s">
        <v>3</v>
      </c>
      <c r="I63" s="79" t="s">
        <v>4</v>
      </c>
      <c r="J63" s="73" t="s">
        <v>17</v>
      </c>
      <c r="K63" s="73" t="s">
        <v>3</v>
      </c>
      <c r="L63" s="79" t="s">
        <v>4</v>
      </c>
      <c r="M63" s="73" t="s">
        <v>17</v>
      </c>
      <c r="N63" s="73" t="s">
        <v>3</v>
      </c>
      <c r="O63" s="79" t="s">
        <v>4</v>
      </c>
      <c r="P63" s="73" t="s">
        <v>17</v>
      </c>
      <c r="Q63" s="73" t="s">
        <v>3</v>
      </c>
      <c r="R63" s="80" t="s">
        <v>4</v>
      </c>
      <c r="T63" s="6"/>
      <c r="U63" s="6"/>
      <c r="V63" s="6"/>
      <c r="W63" s="11"/>
      <c r="X63" s="6"/>
      <c r="Y63" s="6"/>
      <c r="Z63" s="11"/>
      <c r="AA63" s="6"/>
      <c r="AB63" s="6"/>
      <c r="AC63" s="11"/>
      <c r="AD63" s="6"/>
      <c r="AE63" s="6"/>
      <c r="AF63" s="11"/>
      <c r="AG63" s="6"/>
      <c r="AH63" s="6"/>
      <c r="AI63" s="11"/>
      <c r="AJ63" s="6"/>
    </row>
    <row r="64" spans="2:36" s="37" customFormat="1" x14ac:dyDescent="0.25">
      <c r="B64" s="4" t="s">
        <v>16</v>
      </c>
      <c r="C64" s="69" t="s">
        <v>41</v>
      </c>
      <c r="D64" s="51">
        <v>16</v>
      </c>
      <c r="E64" s="51">
        <v>137</v>
      </c>
      <c r="F64" s="70">
        <v>11.678832116788321</v>
      </c>
      <c r="G64" s="51">
        <v>20</v>
      </c>
      <c r="H64" s="51">
        <v>135</v>
      </c>
      <c r="I64" s="70">
        <v>14.814814814814813</v>
      </c>
      <c r="J64" s="51">
        <v>23</v>
      </c>
      <c r="K64" s="51">
        <v>139</v>
      </c>
      <c r="L64" s="70">
        <v>16.546762589928058</v>
      </c>
      <c r="M64" s="51">
        <v>21</v>
      </c>
      <c r="N64" s="51">
        <v>141</v>
      </c>
      <c r="O64" s="70">
        <v>14.893617021276595</v>
      </c>
      <c r="P64" s="51">
        <v>13</v>
      </c>
      <c r="Q64" s="51">
        <v>102</v>
      </c>
      <c r="R64" s="53">
        <v>12.745098039215685</v>
      </c>
      <c r="T64" s="6"/>
      <c r="U64" s="6"/>
      <c r="V64" s="6"/>
      <c r="W64" s="11"/>
      <c r="X64" s="6"/>
      <c r="Y64" s="6"/>
      <c r="Z64" s="11"/>
      <c r="AA64" s="6"/>
      <c r="AB64" s="6"/>
      <c r="AC64" s="11"/>
      <c r="AD64" s="6"/>
      <c r="AE64" s="6"/>
      <c r="AF64" s="11"/>
      <c r="AG64" s="6"/>
      <c r="AH64" s="6"/>
      <c r="AI64" s="11"/>
      <c r="AJ64" s="6"/>
    </row>
    <row r="65" spans="2:36" s="37" customFormat="1" x14ac:dyDescent="0.25">
      <c r="B65" s="4"/>
      <c r="C65" s="69" t="s">
        <v>42</v>
      </c>
      <c r="D65" s="51">
        <v>8</v>
      </c>
      <c r="E65" s="51">
        <v>94</v>
      </c>
      <c r="F65" s="70">
        <v>8.5106382978723403</v>
      </c>
      <c r="G65" s="51">
        <v>17</v>
      </c>
      <c r="H65" s="51">
        <v>153</v>
      </c>
      <c r="I65" s="70">
        <v>11.111111111111111</v>
      </c>
      <c r="J65" s="51">
        <v>12</v>
      </c>
      <c r="K65" s="51">
        <v>125</v>
      </c>
      <c r="L65" s="70">
        <v>9.6</v>
      </c>
      <c r="M65" s="51">
        <v>15</v>
      </c>
      <c r="N65" s="51">
        <v>146</v>
      </c>
      <c r="O65" s="70">
        <v>10.273972602739725</v>
      </c>
      <c r="P65" s="51">
        <v>18</v>
      </c>
      <c r="Q65" s="51">
        <v>109</v>
      </c>
      <c r="R65" s="53">
        <v>16.513761467889911</v>
      </c>
      <c r="T65" s="6"/>
      <c r="U65" s="6"/>
      <c r="V65" s="6"/>
      <c r="W65" s="11"/>
      <c r="X65" s="6"/>
      <c r="Y65" s="6"/>
      <c r="Z65" s="11"/>
      <c r="AA65" s="6"/>
      <c r="AB65" s="6"/>
      <c r="AC65" s="11"/>
      <c r="AD65" s="6"/>
      <c r="AE65" s="6"/>
      <c r="AF65" s="11"/>
      <c r="AG65" s="6"/>
      <c r="AH65" s="6"/>
      <c r="AI65" s="11"/>
      <c r="AJ65" s="6"/>
    </row>
    <row r="66" spans="2:36" s="37" customFormat="1" x14ac:dyDescent="0.25">
      <c r="B66" s="4"/>
      <c r="C66" s="69" t="s">
        <v>43</v>
      </c>
      <c r="D66" s="51">
        <v>15</v>
      </c>
      <c r="E66" s="51">
        <v>127</v>
      </c>
      <c r="F66" s="70">
        <v>11.811023622047244</v>
      </c>
      <c r="G66" s="51">
        <v>22</v>
      </c>
      <c r="H66" s="51">
        <v>138</v>
      </c>
      <c r="I66" s="70">
        <v>15.942028985507244</v>
      </c>
      <c r="J66" s="51">
        <v>21</v>
      </c>
      <c r="K66" s="51">
        <v>135</v>
      </c>
      <c r="L66" s="70">
        <v>15.555555555555555</v>
      </c>
      <c r="M66" s="51">
        <v>18</v>
      </c>
      <c r="N66" s="51">
        <v>133</v>
      </c>
      <c r="O66" s="70">
        <v>13.533834586466165</v>
      </c>
      <c r="P66" s="51">
        <v>16</v>
      </c>
      <c r="Q66" s="51">
        <v>116</v>
      </c>
      <c r="R66" s="53">
        <v>13.793103448275861</v>
      </c>
      <c r="T66" s="6"/>
      <c r="U66" s="6"/>
      <c r="V66" s="6"/>
      <c r="W66" s="11"/>
      <c r="X66" s="6"/>
      <c r="Y66" s="6"/>
      <c r="Z66" s="11"/>
      <c r="AA66" s="6"/>
      <c r="AB66" s="6"/>
      <c r="AC66" s="11"/>
      <c r="AD66" s="6"/>
      <c r="AE66" s="6"/>
      <c r="AF66" s="11"/>
      <c r="AG66" s="6"/>
      <c r="AH66" s="6"/>
      <c r="AI66" s="11"/>
      <c r="AJ66" s="6"/>
    </row>
    <row r="67" spans="2:36" s="37" customFormat="1" x14ac:dyDescent="0.25">
      <c r="B67" s="4"/>
      <c r="C67" s="69" t="s">
        <v>44</v>
      </c>
      <c r="D67" s="51">
        <v>14</v>
      </c>
      <c r="E67" s="51">
        <v>108</v>
      </c>
      <c r="F67" s="70">
        <v>12.962962962962962</v>
      </c>
      <c r="G67" s="51">
        <v>25</v>
      </c>
      <c r="H67" s="51">
        <v>140</v>
      </c>
      <c r="I67" s="70">
        <v>17.857142857142858</v>
      </c>
      <c r="J67" s="51">
        <v>17</v>
      </c>
      <c r="K67" s="51">
        <v>146</v>
      </c>
      <c r="L67" s="70">
        <v>11.643835616438356</v>
      </c>
      <c r="M67" s="51">
        <v>19</v>
      </c>
      <c r="N67" s="51">
        <v>136</v>
      </c>
      <c r="O67" s="70">
        <v>13.970588235294118</v>
      </c>
      <c r="P67" s="51">
        <v>27</v>
      </c>
      <c r="Q67" s="51">
        <v>146</v>
      </c>
      <c r="R67" s="53">
        <v>18.493150684931507</v>
      </c>
      <c r="T67" s="6"/>
      <c r="U67" s="6"/>
      <c r="V67" s="6"/>
      <c r="W67" s="11"/>
      <c r="X67" s="6"/>
      <c r="Y67" s="6"/>
      <c r="Z67" s="11"/>
      <c r="AA67" s="6"/>
      <c r="AB67" s="6"/>
      <c r="AC67" s="11"/>
      <c r="AD67" s="6"/>
      <c r="AE67" s="6"/>
      <c r="AF67" s="11"/>
      <c r="AG67" s="6"/>
      <c r="AH67" s="6"/>
      <c r="AI67" s="11"/>
      <c r="AJ67" s="6"/>
    </row>
    <row r="68" spans="2:36" s="37" customFormat="1" x14ac:dyDescent="0.25">
      <c r="B68" s="4"/>
      <c r="C68" s="69" t="s">
        <v>45</v>
      </c>
      <c r="D68" s="51">
        <v>13</v>
      </c>
      <c r="E68" s="51">
        <v>102</v>
      </c>
      <c r="F68" s="70">
        <v>12.745098039215685</v>
      </c>
      <c r="G68" s="51">
        <v>16</v>
      </c>
      <c r="H68" s="51">
        <v>127</v>
      </c>
      <c r="I68" s="70">
        <v>12.598425196850393</v>
      </c>
      <c r="J68" s="51">
        <v>12</v>
      </c>
      <c r="K68" s="51">
        <v>118</v>
      </c>
      <c r="L68" s="70">
        <v>10.16949152542373</v>
      </c>
      <c r="M68" s="51">
        <v>19</v>
      </c>
      <c r="N68" s="51">
        <v>119</v>
      </c>
      <c r="O68" s="70">
        <v>15.966386554621847</v>
      </c>
      <c r="P68" s="51">
        <v>15</v>
      </c>
      <c r="Q68" s="51">
        <v>95</v>
      </c>
      <c r="R68" s="53">
        <v>15.789473684210526</v>
      </c>
      <c r="T68" s="6"/>
      <c r="U68" s="6"/>
      <c r="V68" s="6"/>
      <c r="W68" s="11"/>
      <c r="X68" s="6"/>
      <c r="Y68" s="6"/>
      <c r="Z68" s="11"/>
      <c r="AA68" s="6"/>
      <c r="AB68" s="6"/>
      <c r="AC68" s="11"/>
      <c r="AD68" s="6"/>
      <c r="AE68" s="6"/>
      <c r="AF68" s="11"/>
      <c r="AG68" s="6"/>
      <c r="AH68" s="6"/>
      <c r="AI68" s="11"/>
      <c r="AJ68" s="6"/>
    </row>
    <row r="69" spans="2:36" s="37" customFormat="1" x14ac:dyDescent="0.25">
      <c r="B69" s="4" t="s">
        <v>6</v>
      </c>
      <c r="C69" s="69" t="s">
        <v>41</v>
      </c>
      <c r="D69" s="51">
        <v>20</v>
      </c>
      <c r="E69" s="51">
        <v>155</v>
      </c>
      <c r="F69" s="70">
        <v>12.903225806451612</v>
      </c>
      <c r="G69" s="51">
        <v>25</v>
      </c>
      <c r="H69" s="51">
        <v>162</v>
      </c>
      <c r="I69" s="70">
        <v>15.432098765432098</v>
      </c>
      <c r="J69" s="51">
        <v>15</v>
      </c>
      <c r="K69" s="51">
        <v>125</v>
      </c>
      <c r="L69" s="70">
        <v>12</v>
      </c>
      <c r="M69" s="51">
        <v>16</v>
      </c>
      <c r="N69" s="51">
        <v>183</v>
      </c>
      <c r="O69" s="70">
        <v>8.7431693989071047</v>
      </c>
      <c r="P69" s="51">
        <v>17</v>
      </c>
      <c r="Q69" s="51">
        <v>154</v>
      </c>
      <c r="R69" s="53">
        <v>11.038961038961039</v>
      </c>
      <c r="T69" s="6"/>
      <c r="U69" s="6"/>
      <c r="V69" s="6"/>
      <c r="W69" s="11"/>
      <c r="X69" s="6"/>
      <c r="Y69" s="6"/>
      <c r="Z69" s="11"/>
      <c r="AA69" s="6"/>
      <c r="AB69" s="6"/>
      <c r="AC69" s="11"/>
      <c r="AD69" s="6"/>
      <c r="AE69" s="6"/>
      <c r="AF69" s="11"/>
      <c r="AG69" s="6"/>
      <c r="AH69" s="6"/>
      <c r="AI69" s="11"/>
      <c r="AJ69" s="6"/>
    </row>
    <row r="70" spans="2:36" s="37" customFormat="1" x14ac:dyDescent="0.25">
      <c r="B70" s="4"/>
      <c r="C70" s="69" t="s">
        <v>42</v>
      </c>
      <c r="D70" s="51">
        <v>15</v>
      </c>
      <c r="E70" s="51">
        <v>113</v>
      </c>
      <c r="F70" s="70">
        <v>13.274336283185843</v>
      </c>
      <c r="G70" s="51">
        <v>23</v>
      </c>
      <c r="H70" s="51">
        <v>165</v>
      </c>
      <c r="I70" s="70">
        <v>13.939393939393941</v>
      </c>
      <c r="J70" s="51">
        <v>21</v>
      </c>
      <c r="K70" s="51">
        <v>180</v>
      </c>
      <c r="L70" s="70">
        <v>11.666666666666666</v>
      </c>
      <c r="M70" s="51">
        <v>21</v>
      </c>
      <c r="N70" s="51">
        <v>153</v>
      </c>
      <c r="O70" s="70">
        <v>13.725490196078432</v>
      </c>
      <c r="P70" s="51">
        <v>29</v>
      </c>
      <c r="Q70" s="51">
        <v>182</v>
      </c>
      <c r="R70" s="53">
        <v>15.934065934065933</v>
      </c>
      <c r="T70" s="6"/>
      <c r="U70" s="6"/>
      <c r="V70" s="6"/>
      <c r="W70" s="11"/>
      <c r="X70" s="6"/>
      <c r="Y70" s="6"/>
      <c r="Z70" s="11"/>
      <c r="AA70" s="6"/>
      <c r="AB70" s="6"/>
      <c r="AC70" s="11"/>
      <c r="AD70" s="6"/>
      <c r="AE70" s="6"/>
      <c r="AF70" s="11"/>
      <c r="AG70" s="6"/>
      <c r="AH70" s="6"/>
      <c r="AI70" s="11"/>
      <c r="AJ70" s="6"/>
    </row>
    <row r="71" spans="2:36" s="37" customFormat="1" x14ac:dyDescent="0.25">
      <c r="B71" s="4"/>
      <c r="C71" s="69" t="s">
        <v>43</v>
      </c>
      <c r="D71" s="51">
        <v>17</v>
      </c>
      <c r="E71" s="51">
        <v>203</v>
      </c>
      <c r="F71" s="70">
        <v>8.3743842364532011</v>
      </c>
      <c r="G71" s="51">
        <v>32</v>
      </c>
      <c r="H71" s="51">
        <v>225</v>
      </c>
      <c r="I71" s="70">
        <v>14.222222222222221</v>
      </c>
      <c r="J71" s="51">
        <v>16</v>
      </c>
      <c r="K71" s="51">
        <v>156</v>
      </c>
      <c r="L71" s="70">
        <v>10.256410256410255</v>
      </c>
      <c r="M71" s="51">
        <v>20</v>
      </c>
      <c r="N71" s="51">
        <v>160</v>
      </c>
      <c r="O71" s="70">
        <v>12.5</v>
      </c>
      <c r="P71" s="51">
        <v>19</v>
      </c>
      <c r="Q71" s="51">
        <v>153</v>
      </c>
      <c r="R71" s="53">
        <v>12.418300653594772</v>
      </c>
      <c r="T71" s="6"/>
      <c r="U71" s="6"/>
      <c r="V71" s="6"/>
      <c r="W71" s="11"/>
      <c r="X71" s="6"/>
      <c r="Y71" s="6"/>
      <c r="Z71" s="11"/>
      <c r="AA71" s="6"/>
      <c r="AB71" s="6"/>
      <c r="AC71" s="11"/>
      <c r="AD71" s="6"/>
      <c r="AE71" s="6"/>
      <c r="AF71" s="11"/>
      <c r="AG71" s="6"/>
      <c r="AH71" s="6"/>
      <c r="AI71" s="11"/>
      <c r="AJ71" s="6"/>
    </row>
    <row r="72" spans="2:36" s="37" customFormat="1" x14ac:dyDescent="0.25">
      <c r="B72" s="4"/>
      <c r="C72" s="69" t="s">
        <v>44</v>
      </c>
      <c r="D72" s="51">
        <v>11</v>
      </c>
      <c r="E72" s="51">
        <v>95</v>
      </c>
      <c r="F72" s="70">
        <v>11.578947368421053</v>
      </c>
      <c r="G72" s="51">
        <v>19</v>
      </c>
      <c r="H72" s="51">
        <v>179</v>
      </c>
      <c r="I72" s="70">
        <v>10.614525139664805</v>
      </c>
      <c r="J72" s="51">
        <v>28</v>
      </c>
      <c r="K72" s="51">
        <v>175</v>
      </c>
      <c r="L72" s="70">
        <v>16</v>
      </c>
      <c r="M72" s="51">
        <v>18</v>
      </c>
      <c r="N72" s="51">
        <v>151</v>
      </c>
      <c r="O72" s="70">
        <v>11.920529801324504</v>
      </c>
      <c r="P72" s="51">
        <v>18</v>
      </c>
      <c r="Q72" s="51">
        <v>121</v>
      </c>
      <c r="R72" s="53">
        <v>14.87603305785124</v>
      </c>
      <c r="T72" s="6"/>
      <c r="U72" s="6"/>
      <c r="V72" s="6"/>
      <c r="W72" s="11"/>
      <c r="X72" s="6"/>
      <c r="Y72" s="6"/>
      <c r="Z72" s="11"/>
      <c r="AA72" s="6"/>
      <c r="AB72" s="6"/>
      <c r="AC72" s="11"/>
      <c r="AD72" s="6"/>
      <c r="AE72" s="6"/>
      <c r="AF72" s="11"/>
      <c r="AG72" s="6"/>
      <c r="AH72" s="6"/>
      <c r="AI72" s="11"/>
      <c r="AJ72" s="6"/>
    </row>
    <row r="73" spans="2:36" s="37" customFormat="1" x14ac:dyDescent="0.25">
      <c r="B73" s="83"/>
      <c r="C73" s="74" t="s">
        <v>45</v>
      </c>
      <c r="D73" s="85">
        <v>20</v>
      </c>
      <c r="E73" s="85">
        <v>190</v>
      </c>
      <c r="F73" s="96">
        <v>10.526315789473683</v>
      </c>
      <c r="G73" s="85">
        <v>28</v>
      </c>
      <c r="H73" s="85">
        <v>207</v>
      </c>
      <c r="I73" s="96">
        <v>13.526570048309178</v>
      </c>
      <c r="J73" s="85">
        <v>19</v>
      </c>
      <c r="K73" s="85">
        <v>151</v>
      </c>
      <c r="L73" s="96">
        <v>12.582781456953644</v>
      </c>
      <c r="M73" s="85">
        <v>26</v>
      </c>
      <c r="N73" s="85">
        <v>210</v>
      </c>
      <c r="O73" s="96">
        <v>12.380952380952381</v>
      </c>
      <c r="P73" s="85">
        <v>15</v>
      </c>
      <c r="Q73" s="85">
        <v>142</v>
      </c>
      <c r="R73" s="87">
        <v>10.56338028169014</v>
      </c>
      <c r="T73" s="6"/>
      <c r="U73" s="6"/>
      <c r="V73" s="6"/>
      <c r="W73" s="11"/>
      <c r="X73" s="6"/>
      <c r="Y73" s="6"/>
      <c r="Z73" s="11"/>
      <c r="AA73" s="6"/>
      <c r="AB73" s="6"/>
      <c r="AC73" s="11"/>
      <c r="AD73" s="6"/>
      <c r="AE73" s="6"/>
      <c r="AF73" s="11"/>
      <c r="AG73" s="6"/>
      <c r="AH73" s="6"/>
      <c r="AI73" s="11"/>
      <c r="AJ73" s="6"/>
    </row>
    <row r="74" spans="2:36" s="37" customFormat="1" x14ac:dyDescent="0.25">
      <c r="B74" s="83"/>
      <c r="C74" s="73"/>
      <c r="D74" s="73"/>
      <c r="E74" s="73"/>
      <c r="F74" s="124"/>
      <c r="G74" s="73"/>
      <c r="H74" s="73"/>
      <c r="I74" s="124"/>
      <c r="J74" s="73"/>
      <c r="K74" s="73"/>
      <c r="L74" s="124"/>
      <c r="M74" s="73"/>
      <c r="N74" s="73"/>
      <c r="O74" s="124"/>
      <c r="P74" s="73"/>
      <c r="Q74" s="73"/>
      <c r="R74" s="125"/>
      <c r="T74" s="6"/>
      <c r="U74" s="6"/>
      <c r="V74" s="6"/>
      <c r="W74" s="11"/>
      <c r="X74" s="6"/>
      <c r="Y74" s="6"/>
      <c r="Z74" s="11"/>
      <c r="AA74" s="6"/>
      <c r="AB74" s="6"/>
      <c r="AC74" s="11"/>
      <c r="AD74" s="6"/>
      <c r="AE74" s="6"/>
      <c r="AF74" s="11"/>
      <c r="AG74" s="6"/>
      <c r="AH74" s="6"/>
      <c r="AI74" s="11"/>
      <c r="AJ74" s="6"/>
    </row>
    <row r="75" spans="2:36" s="37" customFormat="1" x14ac:dyDescent="0.25">
      <c r="B75" s="4"/>
      <c r="C75" s="68" t="s">
        <v>68</v>
      </c>
      <c r="D75" s="5" t="s">
        <v>101</v>
      </c>
      <c r="E75" s="5"/>
      <c r="F75" s="68"/>
      <c r="G75" s="5" t="s">
        <v>102</v>
      </c>
      <c r="H75" s="5"/>
      <c r="I75" s="68"/>
      <c r="J75" s="5" t="s">
        <v>103</v>
      </c>
      <c r="K75" s="5"/>
      <c r="L75" s="68"/>
      <c r="M75" s="5" t="s">
        <v>104</v>
      </c>
      <c r="N75" s="5"/>
      <c r="O75" s="68"/>
      <c r="P75" s="5" t="s">
        <v>105</v>
      </c>
      <c r="Q75" s="5"/>
      <c r="R75" s="23"/>
      <c r="T75" s="6"/>
      <c r="U75" s="6"/>
      <c r="V75" s="6"/>
      <c r="W75" s="11"/>
      <c r="X75" s="6"/>
      <c r="Y75" s="6"/>
      <c r="Z75" s="11"/>
      <c r="AA75" s="6"/>
      <c r="AB75" s="6"/>
      <c r="AC75" s="11"/>
      <c r="AD75" s="6"/>
      <c r="AE75" s="6"/>
      <c r="AF75" s="11"/>
      <c r="AG75" s="6"/>
      <c r="AH75" s="6"/>
      <c r="AI75" s="11"/>
      <c r="AJ75" s="6"/>
    </row>
    <row r="76" spans="2:36" s="37" customFormat="1" x14ac:dyDescent="0.25">
      <c r="B76" s="83"/>
      <c r="C76" s="74"/>
      <c r="D76" s="73" t="s">
        <v>17</v>
      </c>
      <c r="E76" s="73" t="s">
        <v>3</v>
      </c>
      <c r="F76" s="79" t="s">
        <v>4</v>
      </c>
      <c r="G76" s="73" t="s">
        <v>17</v>
      </c>
      <c r="H76" s="73" t="s">
        <v>3</v>
      </c>
      <c r="I76" s="79" t="s">
        <v>4</v>
      </c>
      <c r="J76" s="73" t="s">
        <v>17</v>
      </c>
      <c r="K76" s="73" t="s">
        <v>3</v>
      </c>
      <c r="L76" s="79" t="s">
        <v>4</v>
      </c>
      <c r="M76" s="73" t="s">
        <v>17</v>
      </c>
      <c r="N76" s="73" t="s">
        <v>3</v>
      </c>
      <c r="O76" s="79" t="s">
        <v>4</v>
      </c>
      <c r="P76" s="73" t="s">
        <v>17</v>
      </c>
      <c r="Q76" s="73" t="s">
        <v>3</v>
      </c>
      <c r="R76" s="80" t="s">
        <v>4</v>
      </c>
      <c r="T76" s="6"/>
      <c r="U76" s="6"/>
      <c r="V76" s="6"/>
      <c r="W76" s="11"/>
      <c r="X76" s="6"/>
      <c r="Y76" s="6"/>
      <c r="Z76" s="11"/>
      <c r="AA76" s="6"/>
      <c r="AB76" s="6"/>
      <c r="AC76" s="11"/>
      <c r="AD76" s="6"/>
      <c r="AE76" s="6"/>
      <c r="AF76" s="11"/>
      <c r="AG76" s="6"/>
      <c r="AH76" s="6"/>
      <c r="AI76" s="11"/>
      <c r="AJ76" s="6"/>
    </row>
    <row r="77" spans="2:36" s="37" customFormat="1" x14ac:dyDescent="0.25">
      <c r="B77" s="4" t="s">
        <v>16</v>
      </c>
      <c r="C77" s="69" t="s">
        <v>41</v>
      </c>
      <c r="D77" s="51">
        <v>10</v>
      </c>
      <c r="E77" s="51">
        <v>113</v>
      </c>
      <c r="F77" s="70">
        <v>8.8495575221238933</v>
      </c>
      <c r="G77" s="51">
        <v>11</v>
      </c>
      <c r="H77" s="51">
        <v>137</v>
      </c>
      <c r="I77" s="70">
        <v>8.0291970802919703</v>
      </c>
      <c r="J77" s="51">
        <v>21</v>
      </c>
      <c r="K77" s="51">
        <v>112</v>
      </c>
      <c r="L77" s="70">
        <v>18.75</v>
      </c>
      <c r="M77" s="51">
        <v>28</v>
      </c>
      <c r="N77" s="51">
        <v>155</v>
      </c>
      <c r="O77" s="70">
        <v>18.064516129032256</v>
      </c>
      <c r="P77" s="51">
        <v>66</v>
      </c>
      <c r="Q77" s="51">
        <v>196</v>
      </c>
      <c r="R77" s="53">
        <v>33.673469387755098</v>
      </c>
      <c r="T77" s="6"/>
      <c r="U77" s="6"/>
      <c r="V77" s="6"/>
      <c r="W77" s="11"/>
      <c r="X77" s="6"/>
      <c r="Y77" s="6"/>
      <c r="Z77" s="11"/>
      <c r="AA77" s="6"/>
      <c r="AB77" s="6"/>
      <c r="AC77" s="11"/>
      <c r="AD77" s="6"/>
      <c r="AE77" s="6"/>
      <c r="AF77" s="11"/>
      <c r="AG77" s="6"/>
      <c r="AH77" s="6"/>
      <c r="AI77" s="11"/>
      <c r="AJ77" s="6"/>
    </row>
    <row r="78" spans="2:36" s="37" customFormat="1" x14ac:dyDescent="0.25">
      <c r="B78" s="4"/>
      <c r="C78" s="69" t="s">
        <v>42</v>
      </c>
      <c r="D78" s="51">
        <v>17</v>
      </c>
      <c r="E78" s="51">
        <v>118</v>
      </c>
      <c r="F78" s="70">
        <v>14.40677966101695</v>
      </c>
      <c r="G78" s="51">
        <v>16</v>
      </c>
      <c r="H78" s="51">
        <v>125</v>
      </c>
      <c r="I78" s="70">
        <v>12.8</v>
      </c>
      <c r="J78" s="51">
        <v>20</v>
      </c>
      <c r="K78" s="51">
        <v>100</v>
      </c>
      <c r="L78" s="70">
        <v>20</v>
      </c>
      <c r="M78" s="51">
        <v>34</v>
      </c>
      <c r="N78" s="51">
        <v>154</v>
      </c>
      <c r="O78" s="70">
        <v>22.077922077922079</v>
      </c>
      <c r="P78" s="51">
        <v>51</v>
      </c>
      <c r="Q78" s="51">
        <v>166</v>
      </c>
      <c r="R78" s="53">
        <v>30.722891566265059</v>
      </c>
      <c r="T78" s="6"/>
      <c r="U78" s="6"/>
      <c r="V78" s="6"/>
      <c r="W78" s="11"/>
      <c r="X78" s="6"/>
      <c r="Y78" s="6"/>
      <c r="Z78" s="11"/>
      <c r="AA78" s="6"/>
      <c r="AB78" s="6"/>
      <c r="AC78" s="11"/>
      <c r="AD78" s="6"/>
      <c r="AE78" s="6"/>
      <c r="AF78" s="11"/>
      <c r="AG78" s="6"/>
      <c r="AH78" s="6"/>
      <c r="AI78" s="11"/>
      <c r="AJ78" s="6"/>
    </row>
    <row r="79" spans="2:36" s="37" customFormat="1" x14ac:dyDescent="0.25">
      <c r="B79" s="4"/>
      <c r="C79" s="69" t="s">
        <v>43</v>
      </c>
      <c r="D79" s="51">
        <v>11</v>
      </c>
      <c r="E79" s="51">
        <v>91</v>
      </c>
      <c r="F79" s="70">
        <v>12.087912087912088</v>
      </c>
      <c r="G79" s="51">
        <v>13</v>
      </c>
      <c r="H79" s="51">
        <v>108</v>
      </c>
      <c r="I79" s="70">
        <v>12.037037037037036</v>
      </c>
      <c r="J79" s="51">
        <v>30</v>
      </c>
      <c r="K79" s="51">
        <v>122</v>
      </c>
      <c r="L79" s="70">
        <v>24.590163934426229</v>
      </c>
      <c r="M79" s="51">
        <v>30</v>
      </c>
      <c r="N79" s="51">
        <v>115</v>
      </c>
      <c r="O79" s="70">
        <v>26.086956521739129</v>
      </c>
      <c r="P79" s="51">
        <v>62</v>
      </c>
      <c r="Q79" s="51">
        <v>177</v>
      </c>
      <c r="R79" s="53">
        <v>35.028248587570623</v>
      </c>
      <c r="T79" s="6"/>
      <c r="U79" s="6"/>
      <c r="V79" s="6"/>
      <c r="W79" s="11"/>
      <c r="X79" s="6"/>
      <c r="Y79" s="6"/>
      <c r="Z79" s="11"/>
      <c r="AA79" s="6"/>
      <c r="AB79" s="6"/>
      <c r="AC79" s="11"/>
      <c r="AD79" s="6"/>
      <c r="AE79" s="6"/>
      <c r="AF79" s="11"/>
      <c r="AG79" s="6"/>
      <c r="AH79" s="6"/>
      <c r="AI79" s="11"/>
      <c r="AJ79" s="6"/>
    </row>
    <row r="80" spans="2:36" s="37" customFormat="1" x14ac:dyDescent="0.25">
      <c r="B80" s="4"/>
      <c r="C80" s="69" t="s">
        <v>44</v>
      </c>
      <c r="D80" s="51">
        <v>11</v>
      </c>
      <c r="E80" s="51">
        <v>128</v>
      </c>
      <c r="F80" s="70">
        <v>8.59375</v>
      </c>
      <c r="G80" s="51">
        <v>13</v>
      </c>
      <c r="H80" s="51">
        <v>108</v>
      </c>
      <c r="I80" s="70">
        <v>12.037037037037036</v>
      </c>
      <c r="J80" s="51">
        <v>35</v>
      </c>
      <c r="K80" s="51">
        <v>141</v>
      </c>
      <c r="L80" s="70">
        <v>24.822695035460992</v>
      </c>
      <c r="M80" s="51">
        <v>50</v>
      </c>
      <c r="N80" s="51">
        <v>173</v>
      </c>
      <c r="O80" s="70">
        <v>28.901734104046245</v>
      </c>
      <c r="P80" s="51">
        <v>41</v>
      </c>
      <c r="Q80" s="51">
        <v>130</v>
      </c>
      <c r="R80" s="53">
        <v>31.538461538461537</v>
      </c>
      <c r="T80" s="6"/>
      <c r="U80" s="6"/>
      <c r="V80" s="6"/>
      <c r="W80" s="11"/>
      <c r="X80" s="6"/>
      <c r="Y80" s="6"/>
      <c r="Z80" s="11"/>
      <c r="AA80" s="6"/>
      <c r="AB80" s="6"/>
      <c r="AC80" s="11"/>
      <c r="AD80" s="6"/>
      <c r="AE80" s="6"/>
      <c r="AF80" s="11"/>
      <c r="AG80" s="6"/>
      <c r="AH80" s="6"/>
      <c r="AI80" s="11"/>
      <c r="AJ80" s="6"/>
    </row>
    <row r="81" spans="2:36" s="37" customFormat="1" x14ac:dyDescent="0.25">
      <c r="B81" s="4"/>
      <c r="C81" s="69" t="s">
        <v>45</v>
      </c>
      <c r="D81" s="51">
        <v>9</v>
      </c>
      <c r="E81" s="51">
        <v>111</v>
      </c>
      <c r="F81" s="70">
        <v>8.1081081081081088</v>
      </c>
      <c r="G81" s="51">
        <v>17</v>
      </c>
      <c r="H81" s="51">
        <v>111</v>
      </c>
      <c r="I81" s="70">
        <v>15.315315315315313</v>
      </c>
      <c r="J81" s="51">
        <v>24</v>
      </c>
      <c r="K81" s="51">
        <v>104</v>
      </c>
      <c r="L81" s="70">
        <v>23.076923076923077</v>
      </c>
      <c r="M81" s="51">
        <v>43</v>
      </c>
      <c r="N81" s="51">
        <v>167</v>
      </c>
      <c r="O81" s="70">
        <v>25.748502994011975</v>
      </c>
      <c r="P81" s="51">
        <v>50</v>
      </c>
      <c r="Q81" s="51">
        <v>196</v>
      </c>
      <c r="R81" s="53">
        <v>25.510204081632654</v>
      </c>
      <c r="T81" s="6"/>
      <c r="U81" s="6"/>
      <c r="V81" s="6"/>
      <c r="W81" s="11"/>
      <c r="X81" s="6"/>
      <c r="Y81" s="6"/>
      <c r="Z81" s="11"/>
      <c r="AA81" s="6"/>
      <c r="AB81" s="6"/>
      <c r="AC81" s="11"/>
      <c r="AD81" s="6"/>
      <c r="AE81" s="6"/>
      <c r="AF81" s="11"/>
      <c r="AG81" s="6"/>
      <c r="AH81" s="6"/>
      <c r="AI81" s="11"/>
      <c r="AJ81" s="6"/>
    </row>
    <row r="82" spans="2:36" s="37" customFormat="1" x14ac:dyDescent="0.25">
      <c r="B82" s="4" t="s">
        <v>6</v>
      </c>
      <c r="C82" s="69" t="s">
        <v>41</v>
      </c>
      <c r="D82" s="51">
        <v>21</v>
      </c>
      <c r="E82" s="51">
        <v>192</v>
      </c>
      <c r="F82" s="70">
        <v>10.9375</v>
      </c>
      <c r="G82" s="51">
        <v>47</v>
      </c>
      <c r="H82" s="51">
        <v>231</v>
      </c>
      <c r="I82" s="70">
        <v>20.346320346320347</v>
      </c>
      <c r="J82" s="51">
        <v>50</v>
      </c>
      <c r="K82" s="51">
        <v>190</v>
      </c>
      <c r="L82" s="70">
        <v>26.315789473684209</v>
      </c>
      <c r="M82" s="51">
        <v>50</v>
      </c>
      <c r="N82" s="51">
        <v>209</v>
      </c>
      <c r="O82" s="70">
        <v>23.923444976076556</v>
      </c>
      <c r="P82" s="51">
        <v>86</v>
      </c>
      <c r="Q82" s="51">
        <v>216</v>
      </c>
      <c r="R82" s="53">
        <v>39.814814814814817</v>
      </c>
      <c r="T82" s="6"/>
      <c r="U82" s="6"/>
      <c r="V82" s="6"/>
      <c r="W82" s="11"/>
      <c r="X82" s="6"/>
      <c r="Y82" s="6"/>
      <c r="Z82" s="11"/>
      <c r="AA82" s="6"/>
      <c r="AB82" s="6"/>
      <c r="AC82" s="11"/>
      <c r="AD82" s="6"/>
      <c r="AE82" s="6"/>
      <c r="AF82" s="11"/>
      <c r="AG82" s="6"/>
      <c r="AH82" s="6"/>
      <c r="AI82" s="11"/>
      <c r="AJ82" s="6"/>
    </row>
    <row r="83" spans="2:36" s="37" customFormat="1" x14ac:dyDescent="0.25">
      <c r="B83" s="4"/>
      <c r="C83" s="69" t="s">
        <v>42</v>
      </c>
      <c r="D83" s="51">
        <v>24</v>
      </c>
      <c r="E83" s="51">
        <v>212</v>
      </c>
      <c r="F83" s="70">
        <v>11.320754716981133</v>
      </c>
      <c r="G83" s="51">
        <v>40</v>
      </c>
      <c r="H83" s="51">
        <v>233</v>
      </c>
      <c r="I83" s="70">
        <v>17.167381974248926</v>
      </c>
      <c r="J83" s="51">
        <v>55</v>
      </c>
      <c r="K83" s="51">
        <v>243</v>
      </c>
      <c r="L83" s="70">
        <v>22.633744855967077</v>
      </c>
      <c r="M83" s="51">
        <v>63</v>
      </c>
      <c r="N83" s="51">
        <v>203</v>
      </c>
      <c r="O83" s="70">
        <v>31.03448275862069</v>
      </c>
      <c r="P83" s="51">
        <v>98</v>
      </c>
      <c r="Q83" s="51">
        <v>237</v>
      </c>
      <c r="R83" s="53">
        <v>41.350210970464133</v>
      </c>
      <c r="T83" s="6"/>
      <c r="U83" s="6"/>
      <c r="V83" s="6"/>
      <c r="W83" s="11"/>
      <c r="X83" s="6"/>
      <c r="Y83" s="6"/>
      <c r="Z83" s="11"/>
      <c r="AA83" s="6"/>
      <c r="AB83" s="6"/>
      <c r="AC83" s="11"/>
      <c r="AD83" s="6"/>
      <c r="AE83" s="6"/>
      <c r="AF83" s="11"/>
      <c r="AG83" s="6"/>
      <c r="AH83" s="6"/>
      <c r="AI83" s="11"/>
      <c r="AJ83" s="6"/>
    </row>
    <row r="84" spans="2:36" s="37" customFormat="1" x14ac:dyDescent="0.25">
      <c r="B84" s="4"/>
      <c r="C84" s="69" t="s">
        <v>43</v>
      </c>
      <c r="D84" s="51">
        <v>23</v>
      </c>
      <c r="E84" s="51">
        <v>200</v>
      </c>
      <c r="F84" s="70">
        <v>11.5</v>
      </c>
      <c r="G84" s="51">
        <v>44</v>
      </c>
      <c r="H84" s="51">
        <v>254</v>
      </c>
      <c r="I84" s="70">
        <v>17.322834645669293</v>
      </c>
      <c r="J84" s="51">
        <v>61</v>
      </c>
      <c r="K84" s="51">
        <v>188</v>
      </c>
      <c r="L84" s="70">
        <v>32.446808510638299</v>
      </c>
      <c r="M84" s="51">
        <v>63</v>
      </c>
      <c r="N84" s="51">
        <v>196</v>
      </c>
      <c r="O84" s="70">
        <v>32.142857142857146</v>
      </c>
      <c r="P84" s="51">
        <v>98</v>
      </c>
      <c r="Q84" s="51">
        <v>278</v>
      </c>
      <c r="R84" s="53">
        <v>35.251798561151077</v>
      </c>
      <c r="T84" s="6"/>
      <c r="U84" s="6"/>
      <c r="V84" s="6"/>
      <c r="W84" s="11"/>
      <c r="X84" s="6"/>
      <c r="Y84" s="6"/>
      <c r="Z84" s="11"/>
      <c r="AA84" s="6"/>
      <c r="AB84" s="6"/>
      <c r="AC84" s="11"/>
      <c r="AD84" s="6"/>
      <c r="AE84" s="6"/>
      <c r="AF84" s="11"/>
      <c r="AG84" s="6"/>
      <c r="AH84" s="6"/>
      <c r="AI84" s="11"/>
      <c r="AJ84" s="6"/>
    </row>
    <row r="85" spans="2:36" s="37" customFormat="1" x14ac:dyDescent="0.25">
      <c r="B85" s="4"/>
      <c r="C85" s="69" t="s">
        <v>44</v>
      </c>
      <c r="D85" s="51">
        <v>28</v>
      </c>
      <c r="E85" s="51">
        <v>227</v>
      </c>
      <c r="F85" s="70">
        <v>12.334801762114537</v>
      </c>
      <c r="G85" s="51">
        <v>16</v>
      </c>
      <c r="H85" s="51">
        <v>86</v>
      </c>
      <c r="I85" s="70">
        <v>18.604651162790699</v>
      </c>
      <c r="J85" s="51">
        <v>67</v>
      </c>
      <c r="K85" s="51">
        <v>233</v>
      </c>
      <c r="L85" s="70">
        <v>28.75536480686695</v>
      </c>
      <c r="M85" s="51">
        <v>52</v>
      </c>
      <c r="N85" s="51">
        <v>167</v>
      </c>
      <c r="O85" s="70">
        <v>31.137724550898206</v>
      </c>
      <c r="P85" s="51">
        <v>57</v>
      </c>
      <c r="Q85" s="51">
        <v>204</v>
      </c>
      <c r="R85" s="53">
        <v>27.941176470588236</v>
      </c>
      <c r="T85" s="6"/>
      <c r="U85" s="6"/>
      <c r="V85" s="6"/>
      <c r="W85" s="11"/>
      <c r="X85" s="6"/>
      <c r="Y85" s="6"/>
      <c r="Z85" s="11"/>
      <c r="AA85" s="6"/>
      <c r="AB85" s="6"/>
      <c r="AC85" s="11"/>
      <c r="AD85" s="6"/>
      <c r="AE85" s="6"/>
      <c r="AF85" s="11"/>
      <c r="AG85" s="6"/>
      <c r="AH85" s="6"/>
      <c r="AI85" s="11"/>
      <c r="AJ85" s="6"/>
    </row>
    <row r="86" spans="2:36" s="37" customFormat="1" ht="15.75" thickBot="1" x14ac:dyDescent="0.3">
      <c r="B86" s="13"/>
      <c r="C86" s="77" t="s">
        <v>45</v>
      </c>
      <c r="D86" s="54">
        <v>22</v>
      </c>
      <c r="E86" s="54">
        <v>187</v>
      </c>
      <c r="F86" s="71">
        <v>11.76470588235294</v>
      </c>
      <c r="G86" s="54">
        <v>44</v>
      </c>
      <c r="H86" s="54">
        <v>265</v>
      </c>
      <c r="I86" s="71">
        <v>16.60377358490566</v>
      </c>
      <c r="J86" s="54">
        <v>55</v>
      </c>
      <c r="K86" s="54">
        <v>219</v>
      </c>
      <c r="L86" s="71">
        <v>25.11415525114155</v>
      </c>
      <c r="M86" s="54">
        <v>56</v>
      </c>
      <c r="N86" s="54">
        <v>214</v>
      </c>
      <c r="O86" s="71">
        <v>26.168224299065418</v>
      </c>
      <c r="P86" s="54">
        <v>57</v>
      </c>
      <c r="Q86" s="54">
        <v>189</v>
      </c>
      <c r="R86" s="55">
        <v>30.158730158730158</v>
      </c>
      <c r="S86" s="49"/>
      <c r="T86" s="6"/>
      <c r="U86" s="6"/>
      <c r="V86" s="6"/>
      <c r="W86" s="11"/>
      <c r="X86" s="6"/>
      <c r="Y86" s="6"/>
      <c r="Z86" s="11"/>
      <c r="AA86" s="6"/>
      <c r="AB86" s="6"/>
      <c r="AC86" s="11"/>
      <c r="AD86" s="6"/>
      <c r="AE86" s="6"/>
      <c r="AF86" s="11"/>
      <c r="AG86" s="6"/>
      <c r="AH86" s="6"/>
      <c r="AI86" s="11"/>
      <c r="AJ86" s="6"/>
    </row>
    <row r="87" spans="2:36" ht="15.75" thickBot="1" x14ac:dyDescent="0.3">
      <c r="S87" s="49"/>
      <c r="T87" s="6"/>
      <c r="U87" s="6"/>
    </row>
    <row r="88" spans="2:36" x14ac:dyDescent="0.25">
      <c r="B88" s="16" t="s">
        <v>131</v>
      </c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25"/>
    </row>
    <row r="89" spans="2:36" x14ac:dyDescent="0.25">
      <c r="B89" s="4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24"/>
    </row>
    <row r="90" spans="2:36" x14ac:dyDescent="0.25">
      <c r="B90" s="21" t="s">
        <v>67</v>
      </c>
      <c r="C90" s="8" t="s">
        <v>18</v>
      </c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24"/>
    </row>
    <row r="91" spans="2:36" x14ac:dyDescent="0.25">
      <c r="B91" s="4" t="s">
        <v>109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24"/>
    </row>
    <row r="92" spans="2:36" x14ac:dyDescent="0.25">
      <c r="B92" s="84"/>
      <c r="C92" s="73"/>
      <c r="D92" s="119"/>
      <c r="E92" s="81"/>
      <c r="F92" s="81"/>
      <c r="G92" s="81"/>
      <c r="H92" s="81"/>
      <c r="I92" s="81"/>
      <c r="J92" s="81"/>
      <c r="K92" s="81"/>
      <c r="L92" s="81"/>
      <c r="M92" s="81"/>
      <c r="N92" s="81"/>
      <c r="O92" s="81"/>
      <c r="P92" s="81"/>
      <c r="Q92" s="81"/>
      <c r="R92" s="81"/>
      <c r="S92" s="73"/>
      <c r="T92" s="73"/>
      <c r="U92" s="75"/>
    </row>
    <row r="93" spans="2:36" x14ac:dyDescent="0.25">
      <c r="B93" s="21"/>
      <c r="C93" s="68" t="s">
        <v>68</v>
      </c>
      <c r="D93" s="5" t="s">
        <v>20</v>
      </c>
      <c r="E93" s="5"/>
      <c r="F93" s="68"/>
      <c r="G93" s="5" t="s">
        <v>78</v>
      </c>
      <c r="H93" s="5"/>
      <c r="I93" s="68"/>
      <c r="J93" s="5" t="s">
        <v>127</v>
      </c>
      <c r="K93" s="5"/>
      <c r="L93" s="68"/>
      <c r="M93" s="5" t="s">
        <v>128</v>
      </c>
      <c r="N93" s="5"/>
      <c r="O93" s="68"/>
      <c r="P93" s="5" t="s">
        <v>129</v>
      </c>
      <c r="Q93" s="5"/>
      <c r="R93" s="68"/>
      <c r="S93" s="5" t="s">
        <v>130</v>
      </c>
      <c r="T93" s="6"/>
      <c r="U93" s="24"/>
    </row>
    <row r="94" spans="2:36" x14ac:dyDescent="0.25">
      <c r="B94" s="83"/>
      <c r="C94" s="74"/>
      <c r="D94" s="73" t="s">
        <v>17</v>
      </c>
      <c r="E94" s="73" t="s">
        <v>3</v>
      </c>
      <c r="F94" s="79" t="s">
        <v>4</v>
      </c>
      <c r="G94" s="73" t="s">
        <v>17</v>
      </c>
      <c r="H94" s="73" t="s">
        <v>3</v>
      </c>
      <c r="I94" s="79" t="s">
        <v>4</v>
      </c>
      <c r="J94" s="73" t="s">
        <v>17</v>
      </c>
      <c r="K94" s="73" t="s">
        <v>3</v>
      </c>
      <c r="L94" s="79" t="s">
        <v>4</v>
      </c>
      <c r="M94" s="73" t="s">
        <v>17</v>
      </c>
      <c r="N94" s="73" t="s">
        <v>3</v>
      </c>
      <c r="O94" s="79" t="s">
        <v>4</v>
      </c>
      <c r="P94" s="73" t="s">
        <v>17</v>
      </c>
      <c r="Q94" s="73" t="s">
        <v>3</v>
      </c>
      <c r="R94" s="79" t="s">
        <v>4</v>
      </c>
      <c r="S94" s="73" t="s">
        <v>17</v>
      </c>
      <c r="T94" s="73" t="s">
        <v>3</v>
      </c>
      <c r="U94" s="80" t="s">
        <v>4</v>
      </c>
    </row>
    <row r="95" spans="2:36" x14ac:dyDescent="0.25">
      <c r="B95" s="4" t="s">
        <v>16</v>
      </c>
      <c r="C95" s="69" t="s">
        <v>41</v>
      </c>
      <c r="D95" s="51">
        <v>7</v>
      </c>
      <c r="E95" s="51">
        <v>74</v>
      </c>
      <c r="F95" s="70">
        <v>9.4594594594594597</v>
      </c>
      <c r="G95" s="51">
        <v>17</v>
      </c>
      <c r="H95" s="51">
        <v>97</v>
      </c>
      <c r="I95" s="70">
        <v>17.525773195876287</v>
      </c>
      <c r="J95" s="51">
        <v>18</v>
      </c>
      <c r="K95" s="51">
        <v>107</v>
      </c>
      <c r="L95" s="70">
        <v>16.822429906542055</v>
      </c>
      <c r="M95" s="51">
        <v>18</v>
      </c>
      <c r="N95" s="51">
        <v>108</v>
      </c>
      <c r="O95" s="70">
        <v>16.666666666666664</v>
      </c>
      <c r="P95" s="51">
        <v>14</v>
      </c>
      <c r="Q95" s="51">
        <v>82</v>
      </c>
      <c r="R95" s="70">
        <v>17.073170731707318</v>
      </c>
      <c r="S95" s="51">
        <v>20</v>
      </c>
      <c r="T95" s="51">
        <v>101</v>
      </c>
      <c r="U95" s="53">
        <v>19.801980198019802</v>
      </c>
    </row>
    <row r="96" spans="2:36" x14ac:dyDescent="0.25">
      <c r="B96" s="4"/>
      <c r="C96" s="69" t="s">
        <v>42</v>
      </c>
      <c r="D96" s="51">
        <v>9</v>
      </c>
      <c r="E96" s="51">
        <v>77</v>
      </c>
      <c r="F96" s="70">
        <v>11.688311688311687</v>
      </c>
      <c r="G96" s="51">
        <v>19</v>
      </c>
      <c r="H96" s="51">
        <v>94</v>
      </c>
      <c r="I96" s="70">
        <v>20.212765957446805</v>
      </c>
      <c r="J96" s="51">
        <v>17</v>
      </c>
      <c r="K96" s="51">
        <v>77</v>
      </c>
      <c r="L96" s="70">
        <v>22.077922077922079</v>
      </c>
      <c r="M96" s="51">
        <v>20</v>
      </c>
      <c r="N96" s="51">
        <v>106</v>
      </c>
      <c r="O96" s="70">
        <v>18.867924528301888</v>
      </c>
      <c r="P96" s="51">
        <v>17</v>
      </c>
      <c r="Q96" s="51">
        <v>90</v>
      </c>
      <c r="R96" s="70">
        <v>18.888888888888889</v>
      </c>
      <c r="S96" s="51">
        <v>14</v>
      </c>
      <c r="T96" s="51">
        <v>78</v>
      </c>
      <c r="U96" s="53">
        <v>17.948717948717949</v>
      </c>
    </row>
    <row r="97" spans="2:21" x14ac:dyDescent="0.25">
      <c r="B97" s="4"/>
      <c r="C97" s="69" t="s">
        <v>43</v>
      </c>
      <c r="D97" s="51">
        <v>11</v>
      </c>
      <c r="E97" s="51">
        <v>120</v>
      </c>
      <c r="F97" s="70">
        <v>9.1666666666666661</v>
      </c>
      <c r="G97" s="51">
        <v>13</v>
      </c>
      <c r="H97" s="51">
        <v>79</v>
      </c>
      <c r="I97" s="70">
        <v>16.455696202531644</v>
      </c>
      <c r="J97" s="51">
        <v>20</v>
      </c>
      <c r="K97" s="51">
        <v>94</v>
      </c>
      <c r="L97" s="70">
        <v>21.276595744680851</v>
      </c>
      <c r="M97" s="51">
        <v>12</v>
      </c>
      <c r="N97" s="51">
        <v>73</v>
      </c>
      <c r="O97" s="70">
        <v>16.43835616438356</v>
      </c>
      <c r="P97" s="51">
        <v>18</v>
      </c>
      <c r="Q97" s="51">
        <v>92</v>
      </c>
      <c r="R97" s="70">
        <v>19.565217391304348</v>
      </c>
      <c r="S97" s="51">
        <v>17</v>
      </c>
      <c r="T97" s="51">
        <v>86</v>
      </c>
      <c r="U97" s="53">
        <v>19.767441860465116</v>
      </c>
    </row>
    <row r="98" spans="2:21" x14ac:dyDescent="0.25">
      <c r="B98" s="4"/>
      <c r="C98" s="69" t="s">
        <v>44</v>
      </c>
      <c r="D98" s="51">
        <v>9</v>
      </c>
      <c r="E98" s="51">
        <v>93</v>
      </c>
      <c r="F98" s="70">
        <v>9.67741935483871</v>
      </c>
      <c r="G98" s="51">
        <v>22</v>
      </c>
      <c r="H98" s="51">
        <v>117</v>
      </c>
      <c r="I98" s="70">
        <v>18.803418803418804</v>
      </c>
      <c r="J98" s="51">
        <v>15</v>
      </c>
      <c r="K98" s="51">
        <v>89</v>
      </c>
      <c r="L98" s="70">
        <v>16.853932584269664</v>
      </c>
      <c r="M98" s="51">
        <v>19</v>
      </c>
      <c r="N98" s="51">
        <v>91</v>
      </c>
      <c r="O98" s="70">
        <v>20.87912087912088</v>
      </c>
      <c r="P98" s="51">
        <v>12</v>
      </c>
      <c r="Q98" s="51">
        <v>69</v>
      </c>
      <c r="R98" s="70">
        <v>17.391304347826086</v>
      </c>
      <c r="S98" s="51">
        <v>17</v>
      </c>
      <c r="T98" s="51">
        <v>83</v>
      </c>
      <c r="U98" s="53">
        <v>20.481927710843372</v>
      </c>
    </row>
    <row r="99" spans="2:21" x14ac:dyDescent="0.25">
      <c r="B99" s="4"/>
      <c r="C99" s="69" t="s">
        <v>45</v>
      </c>
      <c r="D99" s="51">
        <v>7</v>
      </c>
      <c r="E99" s="51">
        <v>74</v>
      </c>
      <c r="F99" s="70">
        <v>9.4594594594594597</v>
      </c>
      <c r="G99" s="51">
        <v>22</v>
      </c>
      <c r="H99" s="51">
        <v>110</v>
      </c>
      <c r="I99" s="70">
        <v>20</v>
      </c>
      <c r="J99" s="51">
        <v>18</v>
      </c>
      <c r="K99" s="51">
        <v>85</v>
      </c>
      <c r="L99" s="70">
        <v>21.176470588235293</v>
      </c>
      <c r="M99" s="51">
        <v>16</v>
      </c>
      <c r="N99" s="51">
        <v>85</v>
      </c>
      <c r="O99" s="70">
        <v>18.823529411764707</v>
      </c>
      <c r="P99" s="51">
        <v>19</v>
      </c>
      <c r="Q99" s="51">
        <v>108</v>
      </c>
      <c r="R99" s="70">
        <v>17.592592592592592</v>
      </c>
      <c r="S99" s="51">
        <v>25</v>
      </c>
      <c r="T99" s="51">
        <v>112</v>
      </c>
      <c r="U99" s="53">
        <v>22.321428571428573</v>
      </c>
    </row>
    <row r="100" spans="2:21" x14ac:dyDescent="0.25">
      <c r="B100" s="4" t="s">
        <v>6</v>
      </c>
      <c r="C100" s="69" t="s">
        <v>41</v>
      </c>
      <c r="D100" s="51">
        <v>9</v>
      </c>
      <c r="E100" s="51">
        <v>157</v>
      </c>
      <c r="F100" s="70">
        <v>5.7324840764331215</v>
      </c>
      <c r="G100" s="51">
        <v>19</v>
      </c>
      <c r="H100" s="56">
        <v>110</v>
      </c>
      <c r="I100" s="70">
        <v>17.272727272727273</v>
      </c>
      <c r="J100" s="56">
        <v>15</v>
      </c>
      <c r="K100" s="51">
        <v>64</v>
      </c>
      <c r="L100" s="70">
        <v>23.4375</v>
      </c>
      <c r="M100" s="51">
        <v>9</v>
      </c>
      <c r="N100" s="51">
        <v>53</v>
      </c>
      <c r="O100" s="70">
        <v>16.981132075471699</v>
      </c>
      <c r="P100" s="51">
        <v>11</v>
      </c>
      <c r="Q100" s="51">
        <v>57</v>
      </c>
      <c r="R100" s="70">
        <v>19.298245614035086</v>
      </c>
      <c r="S100" s="51">
        <v>15</v>
      </c>
      <c r="T100" s="51">
        <v>93</v>
      </c>
      <c r="U100" s="53">
        <v>16.129032258064516</v>
      </c>
    </row>
    <row r="101" spans="2:21" x14ac:dyDescent="0.25">
      <c r="B101" s="4"/>
      <c r="C101" s="69" t="s">
        <v>42</v>
      </c>
      <c r="D101" s="51">
        <v>16</v>
      </c>
      <c r="E101" s="51">
        <v>155</v>
      </c>
      <c r="F101" s="70">
        <v>10.32258064516129</v>
      </c>
      <c r="G101" s="51">
        <v>22</v>
      </c>
      <c r="H101" s="56">
        <v>90</v>
      </c>
      <c r="I101" s="70">
        <v>24.444444444444443</v>
      </c>
      <c r="J101" s="56">
        <v>12</v>
      </c>
      <c r="K101" s="51">
        <v>60</v>
      </c>
      <c r="L101" s="70">
        <v>20</v>
      </c>
      <c r="M101" s="51">
        <v>11</v>
      </c>
      <c r="N101" s="51">
        <v>47</v>
      </c>
      <c r="O101" s="70">
        <v>23.404255319148938</v>
      </c>
      <c r="P101" s="51">
        <v>10</v>
      </c>
      <c r="Q101" s="51">
        <v>47</v>
      </c>
      <c r="R101" s="70">
        <v>21.276595744680851</v>
      </c>
      <c r="S101" s="51">
        <v>13</v>
      </c>
      <c r="T101" s="51">
        <v>68</v>
      </c>
      <c r="U101" s="53">
        <v>19.117647058823529</v>
      </c>
    </row>
    <row r="102" spans="2:21" x14ac:dyDescent="0.25">
      <c r="B102" s="4"/>
      <c r="C102" s="69" t="s">
        <v>43</v>
      </c>
      <c r="D102" s="51">
        <v>14</v>
      </c>
      <c r="E102" s="51">
        <v>153</v>
      </c>
      <c r="F102" s="70">
        <v>9.1503267973856204</v>
      </c>
      <c r="G102" s="51">
        <v>14</v>
      </c>
      <c r="H102" s="56">
        <v>82</v>
      </c>
      <c r="I102" s="70">
        <v>17.073170731707318</v>
      </c>
      <c r="J102" s="56">
        <v>11</v>
      </c>
      <c r="K102" s="51">
        <v>67</v>
      </c>
      <c r="L102" s="70">
        <v>16.417910447761194</v>
      </c>
      <c r="M102" s="51">
        <v>14</v>
      </c>
      <c r="N102" s="51">
        <v>73</v>
      </c>
      <c r="O102" s="70">
        <v>19.17808219178082</v>
      </c>
      <c r="P102" s="51">
        <v>23</v>
      </c>
      <c r="Q102" s="51">
        <v>101</v>
      </c>
      <c r="R102" s="70">
        <v>22.772277227722775</v>
      </c>
      <c r="S102" s="51">
        <v>14</v>
      </c>
      <c r="T102" s="51">
        <v>73</v>
      </c>
      <c r="U102" s="53">
        <v>19.17808219178082</v>
      </c>
    </row>
    <row r="103" spans="2:21" x14ac:dyDescent="0.25">
      <c r="B103" s="4"/>
      <c r="C103" s="69" t="s">
        <v>44</v>
      </c>
      <c r="D103" s="51">
        <v>20</v>
      </c>
      <c r="E103" s="51">
        <v>188</v>
      </c>
      <c r="F103" s="70">
        <v>10.638297872340425</v>
      </c>
      <c r="G103" s="51">
        <v>18</v>
      </c>
      <c r="H103" s="56">
        <v>75</v>
      </c>
      <c r="I103" s="70">
        <v>24</v>
      </c>
      <c r="J103" s="56">
        <v>15</v>
      </c>
      <c r="K103" s="51">
        <v>59</v>
      </c>
      <c r="L103" s="70">
        <v>25.423728813559322</v>
      </c>
      <c r="M103" s="51">
        <v>10</v>
      </c>
      <c r="N103" s="51">
        <v>62</v>
      </c>
      <c r="O103" s="70">
        <v>16.129032258064516</v>
      </c>
      <c r="P103" s="51">
        <v>24</v>
      </c>
      <c r="Q103" s="51">
        <v>118</v>
      </c>
      <c r="R103" s="70">
        <v>20.33898305084746</v>
      </c>
      <c r="S103" s="51">
        <v>11</v>
      </c>
      <c r="T103" s="51">
        <v>57</v>
      </c>
      <c r="U103" s="53">
        <v>19.298245614035086</v>
      </c>
    </row>
    <row r="104" spans="2:21" ht="15.75" thickBot="1" x14ac:dyDescent="0.3">
      <c r="B104" s="13"/>
      <c r="C104" s="77" t="s">
        <v>45</v>
      </c>
      <c r="D104" s="54">
        <v>10</v>
      </c>
      <c r="E104" s="54">
        <v>104</v>
      </c>
      <c r="F104" s="71">
        <v>9.6153846153846168</v>
      </c>
      <c r="G104" s="54">
        <v>20</v>
      </c>
      <c r="H104" s="57">
        <v>105</v>
      </c>
      <c r="I104" s="71">
        <v>19.047619047619047</v>
      </c>
      <c r="J104" s="57">
        <v>14</v>
      </c>
      <c r="K104" s="54">
        <v>68</v>
      </c>
      <c r="L104" s="71">
        <v>20.588235294117645</v>
      </c>
      <c r="M104" s="54">
        <v>9</v>
      </c>
      <c r="N104" s="54">
        <v>46</v>
      </c>
      <c r="O104" s="71">
        <v>19.565217391304348</v>
      </c>
      <c r="P104" s="54">
        <v>15</v>
      </c>
      <c r="Q104" s="54">
        <v>74</v>
      </c>
      <c r="R104" s="71">
        <v>20.27027027027027</v>
      </c>
      <c r="S104" s="54">
        <v>21</v>
      </c>
      <c r="T104" s="54">
        <v>91</v>
      </c>
      <c r="U104" s="55">
        <v>23.076923076923077</v>
      </c>
    </row>
    <row r="105" spans="2:21" ht="15.75" thickBot="1" x14ac:dyDescent="0.3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</row>
    <row r="106" spans="2:21" x14ac:dyDescent="0.25">
      <c r="B106" s="16" t="s">
        <v>124</v>
      </c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25"/>
    </row>
    <row r="107" spans="2:21" x14ac:dyDescent="0.25">
      <c r="B107" s="4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24"/>
    </row>
    <row r="108" spans="2:21" x14ac:dyDescent="0.25">
      <c r="B108" s="21" t="s">
        <v>67</v>
      </c>
      <c r="C108" s="8" t="s">
        <v>59</v>
      </c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24"/>
    </row>
    <row r="109" spans="2:21" x14ac:dyDescent="0.25">
      <c r="B109" s="4" t="s">
        <v>109</v>
      </c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24"/>
    </row>
    <row r="110" spans="2:21" x14ac:dyDescent="0.25">
      <c r="B110" s="84"/>
      <c r="C110" s="73"/>
      <c r="D110" s="73"/>
      <c r="E110" s="73"/>
      <c r="F110" s="73"/>
      <c r="G110" s="73"/>
      <c r="H110" s="73"/>
      <c r="I110" s="73"/>
      <c r="J110" s="73"/>
      <c r="K110" s="73"/>
      <c r="L110" s="73"/>
      <c r="M110" s="73"/>
      <c r="N110" s="73"/>
      <c r="O110" s="73"/>
      <c r="P110" s="73"/>
      <c r="Q110" s="73"/>
      <c r="R110" s="75"/>
    </row>
    <row r="111" spans="2:21" x14ac:dyDescent="0.25">
      <c r="B111" s="4"/>
      <c r="C111" s="68" t="s">
        <v>68</v>
      </c>
      <c r="D111" s="5" t="s">
        <v>75</v>
      </c>
      <c r="E111" s="5"/>
      <c r="F111" s="68"/>
      <c r="G111" s="5" t="s">
        <v>76</v>
      </c>
      <c r="H111" s="5"/>
      <c r="I111" s="68"/>
      <c r="J111" s="5" t="s">
        <v>77</v>
      </c>
      <c r="K111" s="5"/>
      <c r="L111" s="68"/>
      <c r="M111" s="5" t="s">
        <v>78</v>
      </c>
      <c r="N111" s="5"/>
      <c r="O111" s="68"/>
      <c r="P111" s="5" t="s">
        <v>79</v>
      </c>
      <c r="Q111" s="5"/>
      <c r="R111" s="23"/>
    </row>
    <row r="112" spans="2:21" x14ac:dyDescent="0.25">
      <c r="B112" s="83"/>
      <c r="C112" s="74"/>
      <c r="D112" s="73" t="s">
        <v>17</v>
      </c>
      <c r="E112" s="73" t="s">
        <v>3</v>
      </c>
      <c r="F112" s="79" t="s">
        <v>4</v>
      </c>
      <c r="G112" s="73" t="s">
        <v>17</v>
      </c>
      <c r="H112" s="73" t="s">
        <v>3</v>
      </c>
      <c r="I112" s="79" t="s">
        <v>4</v>
      </c>
      <c r="J112" s="73" t="s">
        <v>17</v>
      </c>
      <c r="K112" s="73" t="s">
        <v>3</v>
      </c>
      <c r="L112" s="79" t="s">
        <v>4</v>
      </c>
      <c r="M112" s="73" t="s">
        <v>17</v>
      </c>
      <c r="N112" s="73" t="s">
        <v>3</v>
      </c>
      <c r="O112" s="79" t="s">
        <v>4</v>
      </c>
      <c r="P112" s="73" t="s">
        <v>17</v>
      </c>
      <c r="Q112" s="73" t="s">
        <v>3</v>
      </c>
      <c r="R112" s="80" t="s">
        <v>4</v>
      </c>
    </row>
    <row r="113" spans="2:18" x14ac:dyDescent="0.25">
      <c r="B113" s="4" t="s">
        <v>16</v>
      </c>
      <c r="C113" s="69" t="s">
        <v>41</v>
      </c>
      <c r="D113" s="51">
        <v>20</v>
      </c>
      <c r="E113" s="51">
        <v>135</v>
      </c>
      <c r="F113" s="70">
        <v>14.814814814814813</v>
      </c>
      <c r="G113" s="51">
        <v>20</v>
      </c>
      <c r="H113" s="51">
        <v>163</v>
      </c>
      <c r="I113" s="70">
        <v>12.269938650306749</v>
      </c>
      <c r="J113" s="51">
        <v>17</v>
      </c>
      <c r="K113" s="51">
        <v>108</v>
      </c>
      <c r="L113" s="70">
        <v>15.74074074074074</v>
      </c>
      <c r="M113" s="51">
        <v>17</v>
      </c>
      <c r="N113" s="51">
        <v>108</v>
      </c>
      <c r="O113" s="70">
        <v>15.74074074074074</v>
      </c>
      <c r="P113" s="51">
        <v>15</v>
      </c>
      <c r="Q113" s="51">
        <v>63</v>
      </c>
      <c r="R113" s="53">
        <v>23.809523809523807</v>
      </c>
    </row>
    <row r="114" spans="2:18" x14ac:dyDescent="0.25">
      <c r="B114" s="4"/>
      <c r="C114" s="69" t="s">
        <v>42</v>
      </c>
      <c r="D114" s="51">
        <v>12</v>
      </c>
      <c r="E114" s="51">
        <v>116</v>
      </c>
      <c r="F114" s="70">
        <v>10.344827586206897</v>
      </c>
      <c r="G114" s="51">
        <v>19</v>
      </c>
      <c r="H114" s="51">
        <v>156</v>
      </c>
      <c r="I114" s="70">
        <v>12.179487179487179</v>
      </c>
      <c r="J114" s="51">
        <v>14</v>
      </c>
      <c r="K114" s="51">
        <v>85</v>
      </c>
      <c r="L114" s="70">
        <v>16.470588235294116</v>
      </c>
      <c r="M114" s="51">
        <v>14</v>
      </c>
      <c r="N114" s="51">
        <v>85</v>
      </c>
      <c r="O114" s="70">
        <v>16.470588235294116</v>
      </c>
      <c r="P114" s="51">
        <v>19</v>
      </c>
      <c r="Q114" s="51">
        <v>68</v>
      </c>
      <c r="R114" s="53">
        <v>27.941176470588236</v>
      </c>
    </row>
    <row r="115" spans="2:18" x14ac:dyDescent="0.25">
      <c r="B115" s="4"/>
      <c r="C115" s="69" t="s">
        <v>43</v>
      </c>
      <c r="D115" s="51">
        <v>17</v>
      </c>
      <c r="E115" s="51">
        <v>153</v>
      </c>
      <c r="F115" s="70">
        <v>11.111111111111111</v>
      </c>
      <c r="G115" s="51">
        <v>20</v>
      </c>
      <c r="H115" s="51">
        <v>199</v>
      </c>
      <c r="I115" s="70">
        <v>10.050251256281408</v>
      </c>
      <c r="J115" s="51">
        <v>25</v>
      </c>
      <c r="K115" s="51">
        <v>148</v>
      </c>
      <c r="L115" s="70">
        <v>16.891891891891891</v>
      </c>
      <c r="M115" s="51">
        <v>25</v>
      </c>
      <c r="N115" s="51">
        <v>148</v>
      </c>
      <c r="O115" s="70">
        <v>16.891891891891891</v>
      </c>
      <c r="P115" s="51">
        <v>23</v>
      </c>
      <c r="Q115" s="51">
        <v>92</v>
      </c>
      <c r="R115" s="53">
        <v>25</v>
      </c>
    </row>
    <row r="116" spans="2:18" x14ac:dyDescent="0.25">
      <c r="B116" s="4" t="s">
        <v>6</v>
      </c>
      <c r="C116" s="69" t="s">
        <v>41</v>
      </c>
      <c r="D116" s="51">
        <v>8</v>
      </c>
      <c r="E116" s="51">
        <v>69</v>
      </c>
      <c r="F116" s="70">
        <v>11.594202898550725</v>
      </c>
      <c r="G116" s="51">
        <v>9</v>
      </c>
      <c r="H116" s="51">
        <v>50</v>
      </c>
      <c r="I116" s="70">
        <v>18</v>
      </c>
      <c r="J116" s="51">
        <v>6</v>
      </c>
      <c r="K116" s="51">
        <v>53</v>
      </c>
      <c r="L116" s="70">
        <v>11.320754716981133</v>
      </c>
      <c r="M116" s="51">
        <v>17</v>
      </c>
      <c r="N116" s="51">
        <v>92</v>
      </c>
      <c r="O116" s="70">
        <v>18.478260869565215</v>
      </c>
      <c r="P116" s="51">
        <v>16</v>
      </c>
      <c r="Q116" s="51">
        <v>53</v>
      </c>
      <c r="R116" s="53">
        <v>30.188679245283019</v>
      </c>
    </row>
    <row r="117" spans="2:18" x14ac:dyDescent="0.25">
      <c r="B117" s="4"/>
      <c r="C117" s="69" t="s">
        <v>42</v>
      </c>
      <c r="D117" s="51">
        <v>8</v>
      </c>
      <c r="E117" s="51">
        <v>75</v>
      </c>
      <c r="F117" s="70">
        <v>10.666666666666668</v>
      </c>
      <c r="G117" s="51">
        <v>8</v>
      </c>
      <c r="H117" s="51">
        <v>67</v>
      </c>
      <c r="I117" s="70">
        <v>11.940298507462686</v>
      </c>
      <c r="J117" s="51">
        <v>10</v>
      </c>
      <c r="K117" s="51">
        <v>73</v>
      </c>
      <c r="L117" s="70">
        <v>13.698630136986301</v>
      </c>
      <c r="M117" s="51">
        <v>13</v>
      </c>
      <c r="N117" s="51">
        <v>64</v>
      </c>
      <c r="O117" s="70">
        <v>20.3125</v>
      </c>
      <c r="P117" s="51">
        <v>18</v>
      </c>
      <c r="Q117" s="51">
        <v>56</v>
      </c>
      <c r="R117" s="53">
        <v>32.142857142857146</v>
      </c>
    </row>
    <row r="118" spans="2:18" x14ac:dyDescent="0.25">
      <c r="B118" s="4" t="s">
        <v>7</v>
      </c>
      <c r="C118" s="69" t="s">
        <v>41</v>
      </c>
      <c r="D118" s="51">
        <v>11</v>
      </c>
      <c r="E118" s="51">
        <v>103</v>
      </c>
      <c r="F118" s="70">
        <v>10.679611650485436</v>
      </c>
      <c r="G118" s="51">
        <v>9</v>
      </c>
      <c r="H118" s="51">
        <v>77</v>
      </c>
      <c r="I118" s="70">
        <v>11.688311688311687</v>
      </c>
      <c r="J118" s="51">
        <v>4</v>
      </c>
      <c r="K118" s="51">
        <v>53</v>
      </c>
      <c r="L118" s="70">
        <v>7.5471698113207548</v>
      </c>
      <c r="M118" s="51">
        <v>11</v>
      </c>
      <c r="N118" s="51">
        <v>56</v>
      </c>
      <c r="O118" s="70">
        <v>19.642857142857142</v>
      </c>
      <c r="P118" s="51">
        <v>18</v>
      </c>
      <c r="Q118" s="51">
        <v>58</v>
      </c>
      <c r="R118" s="53">
        <v>31.03448275862069</v>
      </c>
    </row>
    <row r="119" spans="2:18" x14ac:dyDescent="0.25">
      <c r="B119" s="4"/>
      <c r="C119" s="69" t="s">
        <v>42</v>
      </c>
      <c r="D119" s="51">
        <v>11</v>
      </c>
      <c r="E119" s="51">
        <v>103</v>
      </c>
      <c r="F119" s="70">
        <v>10.679611650485436</v>
      </c>
      <c r="G119" s="51">
        <v>9</v>
      </c>
      <c r="H119" s="51">
        <v>77</v>
      </c>
      <c r="I119" s="70">
        <v>11.688311688311687</v>
      </c>
      <c r="J119" s="51">
        <v>10</v>
      </c>
      <c r="K119" s="51">
        <v>76</v>
      </c>
      <c r="L119" s="70">
        <v>13.157894736842104</v>
      </c>
      <c r="M119" s="51">
        <v>14</v>
      </c>
      <c r="N119" s="51">
        <v>62</v>
      </c>
      <c r="O119" s="70">
        <v>22.58064516129032</v>
      </c>
      <c r="P119" s="51">
        <v>14</v>
      </c>
      <c r="Q119" s="51">
        <v>58</v>
      </c>
      <c r="R119" s="53">
        <v>24.137931034482758</v>
      </c>
    </row>
    <row r="120" spans="2:18" x14ac:dyDescent="0.25">
      <c r="B120" s="4"/>
      <c r="C120" s="69" t="s">
        <v>43</v>
      </c>
      <c r="D120" s="51">
        <v>8</v>
      </c>
      <c r="E120" s="51">
        <v>375</v>
      </c>
      <c r="F120" s="70">
        <v>2.1333333333333333</v>
      </c>
      <c r="G120" s="51">
        <v>7</v>
      </c>
      <c r="H120" s="51">
        <v>67</v>
      </c>
      <c r="I120" s="70">
        <v>10.44776119402985</v>
      </c>
      <c r="J120" s="51">
        <v>10</v>
      </c>
      <c r="K120" s="51">
        <v>72</v>
      </c>
      <c r="L120" s="70">
        <v>13.888888888888889</v>
      </c>
      <c r="M120" s="51">
        <v>13</v>
      </c>
      <c r="N120" s="51">
        <v>61</v>
      </c>
      <c r="O120" s="70">
        <v>21.311475409836063</v>
      </c>
      <c r="P120" s="51">
        <v>12</v>
      </c>
      <c r="Q120" s="51">
        <v>45</v>
      </c>
      <c r="R120" s="53">
        <v>26.666666666666668</v>
      </c>
    </row>
    <row r="121" spans="2:18" x14ac:dyDescent="0.25">
      <c r="B121" s="4"/>
      <c r="C121" s="69" t="s">
        <v>44</v>
      </c>
      <c r="D121" s="51">
        <v>9</v>
      </c>
      <c r="E121" s="51">
        <v>92</v>
      </c>
      <c r="F121" s="70">
        <v>9.7826086956521738</v>
      </c>
      <c r="G121" s="51">
        <v>12</v>
      </c>
      <c r="H121" s="51">
        <v>96</v>
      </c>
      <c r="I121" s="70">
        <v>12.5</v>
      </c>
      <c r="J121" s="51">
        <v>12</v>
      </c>
      <c r="K121" s="51">
        <v>100</v>
      </c>
      <c r="L121" s="70">
        <v>12</v>
      </c>
      <c r="M121" s="51">
        <v>16</v>
      </c>
      <c r="N121" s="51">
        <v>73</v>
      </c>
      <c r="O121" s="70">
        <v>21.917808219178081</v>
      </c>
      <c r="P121" s="51">
        <v>17</v>
      </c>
      <c r="Q121" s="51">
        <v>59</v>
      </c>
      <c r="R121" s="53">
        <v>28.8135593220339</v>
      </c>
    </row>
    <row r="122" spans="2:18" x14ac:dyDescent="0.25">
      <c r="B122" s="83"/>
      <c r="C122" s="74" t="s">
        <v>45</v>
      </c>
      <c r="D122" s="85">
        <v>13</v>
      </c>
      <c r="E122" s="85">
        <v>111</v>
      </c>
      <c r="F122" s="96">
        <v>11.711711711711711</v>
      </c>
      <c r="G122" s="85">
        <v>11</v>
      </c>
      <c r="H122" s="85">
        <v>85</v>
      </c>
      <c r="I122" s="96">
        <v>12.941176470588237</v>
      </c>
      <c r="J122" s="85">
        <v>7</v>
      </c>
      <c r="K122" s="85">
        <v>54</v>
      </c>
      <c r="L122" s="96">
        <v>12.962962962962962</v>
      </c>
      <c r="M122" s="85">
        <v>11</v>
      </c>
      <c r="N122" s="85">
        <v>52</v>
      </c>
      <c r="O122" s="96">
        <v>21.153846153846153</v>
      </c>
      <c r="P122" s="85">
        <v>13</v>
      </c>
      <c r="Q122" s="85">
        <v>39</v>
      </c>
      <c r="R122" s="87">
        <v>33.333333333333329</v>
      </c>
    </row>
    <row r="123" spans="2:18" x14ac:dyDescent="0.25">
      <c r="B123" s="4"/>
      <c r="C123" s="6"/>
      <c r="D123" s="6"/>
      <c r="E123" s="6"/>
      <c r="F123" s="11"/>
      <c r="G123" s="6"/>
      <c r="H123" s="6"/>
      <c r="I123" s="11"/>
      <c r="J123" s="6"/>
      <c r="K123" s="6"/>
      <c r="L123" s="11"/>
      <c r="M123" s="6"/>
      <c r="N123" s="6"/>
      <c r="O123" s="11"/>
      <c r="P123" s="6"/>
      <c r="Q123" s="6"/>
      <c r="R123" s="12"/>
    </row>
    <row r="124" spans="2:18" x14ac:dyDescent="0.25">
      <c r="B124" s="21" t="s">
        <v>67</v>
      </c>
      <c r="C124" s="8" t="s">
        <v>60</v>
      </c>
      <c r="D124" s="6"/>
      <c r="E124" s="6"/>
      <c r="F124" s="11"/>
      <c r="G124" s="6"/>
      <c r="H124" s="6"/>
      <c r="I124" s="11"/>
      <c r="J124" s="6"/>
      <c r="K124" s="6"/>
      <c r="L124" s="11"/>
      <c r="M124" s="6"/>
      <c r="N124" s="6"/>
      <c r="O124" s="11"/>
      <c r="P124" s="6"/>
      <c r="Q124" s="6"/>
      <c r="R124" s="12"/>
    </row>
    <row r="125" spans="2:18" x14ac:dyDescent="0.25">
      <c r="B125" s="4" t="s">
        <v>109</v>
      </c>
      <c r="C125" s="6"/>
      <c r="D125" s="6"/>
      <c r="E125" s="6"/>
      <c r="F125" s="11"/>
      <c r="G125" s="6"/>
      <c r="H125" s="6"/>
      <c r="I125" s="11"/>
      <c r="J125" s="6"/>
      <c r="K125" s="6"/>
      <c r="L125" s="11"/>
      <c r="M125" s="6"/>
      <c r="N125" s="6"/>
      <c r="O125" s="11"/>
      <c r="P125" s="6"/>
      <c r="Q125" s="6"/>
      <c r="R125" s="12"/>
    </row>
    <row r="126" spans="2:18" x14ac:dyDescent="0.25">
      <c r="B126" s="84"/>
      <c r="C126" s="73"/>
      <c r="D126" s="73"/>
      <c r="E126" s="81"/>
      <c r="F126" s="81"/>
      <c r="G126" s="81"/>
      <c r="H126" s="81"/>
      <c r="I126" s="81"/>
      <c r="J126" s="81"/>
      <c r="K126" s="81"/>
      <c r="L126" s="81"/>
      <c r="M126" s="81"/>
      <c r="N126" s="81"/>
      <c r="O126" s="81"/>
      <c r="P126" s="81"/>
      <c r="Q126" s="81"/>
      <c r="R126" s="80"/>
    </row>
    <row r="127" spans="2:18" x14ac:dyDescent="0.25">
      <c r="B127" s="4"/>
      <c r="C127" s="68" t="s">
        <v>68</v>
      </c>
      <c r="D127" s="5" t="s">
        <v>75</v>
      </c>
      <c r="E127" s="5"/>
      <c r="F127" s="68"/>
      <c r="G127" s="5" t="s">
        <v>76</v>
      </c>
      <c r="H127" s="5"/>
      <c r="I127" s="68"/>
      <c r="J127" s="5" t="s">
        <v>77</v>
      </c>
      <c r="K127" s="5"/>
      <c r="L127" s="68"/>
      <c r="M127" s="5" t="s">
        <v>78</v>
      </c>
      <c r="N127" s="5"/>
      <c r="O127" s="68"/>
      <c r="P127" s="5" t="s">
        <v>79</v>
      </c>
      <c r="Q127" s="5"/>
      <c r="R127" s="23"/>
    </row>
    <row r="128" spans="2:18" x14ac:dyDescent="0.25">
      <c r="B128" s="83"/>
      <c r="C128" s="74"/>
      <c r="D128" s="73" t="s">
        <v>17</v>
      </c>
      <c r="E128" s="73" t="s">
        <v>3</v>
      </c>
      <c r="F128" s="79" t="s">
        <v>4</v>
      </c>
      <c r="G128" s="73" t="s">
        <v>17</v>
      </c>
      <c r="H128" s="73" t="s">
        <v>3</v>
      </c>
      <c r="I128" s="79" t="s">
        <v>4</v>
      </c>
      <c r="J128" s="73" t="s">
        <v>17</v>
      </c>
      <c r="K128" s="73" t="s">
        <v>3</v>
      </c>
      <c r="L128" s="79" t="s">
        <v>4</v>
      </c>
      <c r="M128" s="73" t="s">
        <v>17</v>
      </c>
      <c r="N128" s="73" t="s">
        <v>3</v>
      </c>
      <c r="O128" s="79" t="s">
        <v>4</v>
      </c>
      <c r="P128" s="73" t="s">
        <v>17</v>
      </c>
      <c r="Q128" s="73" t="s">
        <v>3</v>
      </c>
      <c r="R128" s="80" t="s">
        <v>4</v>
      </c>
    </row>
    <row r="129" spans="2:22" x14ac:dyDescent="0.25">
      <c r="B129" s="4" t="s">
        <v>16</v>
      </c>
      <c r="C129" s="69" t="s">
        <v>41</v>
      </c>
      <c r="D129" s="51">
        <v>3</v>
      </c>
      <c r="E129" s="51">
        <v>82</v>
      </c>
      <c r="F129" s="70">
        <v>3.6585365853658534</v>
      </c>
      <c r="G129" s="51">
        <v>8</v>
      </c>
      <c r="H129" s="51">
        <v>124</v>
      </c>
      <c r="I129" s="70">
        <v>6.4516129032258061</v>
      </c>
      <c r="J129" s="51">
        <v>4</v>
      </c>
      <c r="K129" s="51">
        <v>68</v>
      </c>
      <c r="L129" s="70">
        <v>5.8823529411764701</v>
      </c>
      <c r="M129" s="51">
        <v>9</v>
      </c>
      <c r="N129" s="51">
        <v>114</v>
      </c>
      <c r="O129" s="70">
        <v>7.8947368421052628</v>
      </c>
      <c r="P129" s="51">
        <v>3</v>
      </c>
      <c r="Q129" s="51">
        <v>68</v>
      </c>
      <c r="R129" s="53">
        <v>4.4117647058823533</v>
      </c>
    </row>
    <row r="130" spans="2:22" x14ac:dyDescent="0.25">
      <c r="B130" s="4"/>
      <c r="C130" s="69" t="s">
        <v>42</v>
      </c>
      <c r="D130" s="51">
        <v>4</v>
      </c>
      <c r="E130" s="51">
        <v>81</v>
      </c>
      <c r="F130" s="70">
        <v>4.9382716049382713</v>
      </c>
      <c r="G130" s="51">
        <v>2</v>
      </c>
      <c r="H130" s="51">
        <v>69</v>
      </c>
      <c r="I130" s="70">
        <v>2.8985507246376812</v>
      </c>
      <c r="J130" s="51">
        <v>6</v>
      </c>
      <c r="K130" s="51">
        <v>117</v>
      </c>
      <c r="L130" s="70">
        <v>5.1282051282051277</v>
      </c>
      <c r="M130" s="51">
        <v>5</v>
      </c>
      <c r="N130" s="51">
        <v>102</v>
      </c>
      <c r="O130" s="70">
        <v>4.9019607843137258</v>
      </c>
      <c r="P130" s="51">
        <v>9</v>
      </c>
      <c r="Q130" s="51">
        <v>98</v>
      </c>
      <c r="R130" s="53">
        <v>9.183673469387756</v>
      </c>
    </row>
    <row r="131" spans="2:22" x14ac:dyDescent="0.25">
      <c r="B131" s="4"/>
      <c r="C131" s="69" t="s">
        <v>43</v>
      </c>
      <c r="D131" s="51">
        <v>4</v>
      </c>
      <c r="E131" s="51">
        <v>98</v>
      </c>
      <c r="F131" s="70">
        <v>4.0816326530612246</v>
      </c>
      <c r="G131" s="51">
        <v>10</v>
      </c>
      <c r="H131" s="51">
        <v>118</v>
      </c>
      <c r="I131" s="70">
        <v>8.4745762711864394</v>
      </c>
      <c r="J131" s="51">
        <v>8</v>
      </c>
      <c r="K131" s="51">
        <v>122</v>
      </c>
      <c r="L131" s="70">
        <v>6.557377049180328</v>
      </c>
      <c r="M131" s="51">
        <v>9</v>
      </c>
      <c r="N131" s="51">
        <v>127</v>
      </c>
      <c r="O131" s="70">
        <v>7.0866141732283463</v>
      </c>
      <c r="P131" s="51">
        <v>7</v>
      </c>
      <c r="Q131" s="51">
        <v>141</v>
      </c>
      <c r="R131" s="53">
        <v>4.9645390070921991</v>
      </c>
    </row>
    <row r="132" spans="2:22" x14ac:dyDescent="0.25">
      <c r="B132" s="4" t="s">
        <v>6</v>
      </c>
      <c r="C132" s="69" t="s">
        <v>41</v>
      </c>
      <c r="D132" s="51">
        <v>8</v>
      </c>
      <c r="E132" s="51">
        <v>81</v>
      </c>
      <c r="F132" s="70">
        <v>9.8765432098765427</v>
      </c>
      <c r="G132" s="51">
        <v>8</v>
      </c>
      <c r="H132" s="51">
        <v>89</v>
      </c>
      <c r="I132" s="70">
        <v>8.9887640449438209</v>
      </c>
      <c r="J132" s="51">
        <v>8</v>
      </c>
      <c r="K132" s="51">
        <v>83</v>
      </c>
      <c r="L132" s="70">
        <v>9.6385542168674707</v>
      </c>
      <c r="M132" s="51">
        <v>7</v>
      </c>
      <c r="N132" s="51">
        <v>94</v>
      </c>
      <c r="O132" s="70">
        <v>7.4468085106382977</v>
      </c>
      <c r="P132" s="51">
        <v>8</v>
      </c>
      <c r="Q132" s="51">
        <v>76</v>
      </c>
      <c r="R132" s="53">
        <v>10.526315789473683</v>
      </c>
      <c r="V132" t="s">
        <v>35</v>
      </c>
    </row>
    <row r="133" spans="2:22" x14ac:dyDescent="0.25">
      <c r="B133" s="4"/>
      <c r="C133" s="69" t="s">
        <v>42</v>
      </c>
      <c r="D133" s="51">
        <v>11</v>
      </c>
      <c r="E133" s="51">
        <v>126</v>
      </c>
      <c r="F133" s="70">
        <v>8.7301587301587293</v>
      </c>
      <c r="G133" s="51">
        <v>8</v>
      </c>
      <c r="H133" s="51">
        <v>117</v>
      </c>
      <c r="I133" s="70">
        <v>6.8376068376068382</v>
      </c>
      <c r="J133" s="51">
        <v>11</v>
      </c>
      <c r="K133" s="51">
        <v>100</v>
      </c>
      <c r="L133" s="70">
        <v>11</v>
      </c>
      <c r="M133" s="51">
        <v>8</v>
      </c>
      <c r="N133" s="51">
        <v>71</v>
      </c>
      <c r="O133" s="70">
        <v>11.267605633802818</v>
      </c>
      <c r="P133" s="51">
        <v>17</v>
      </c>
      <c r="Q133" s="51">
        <v>147</v>
      </c>
      <c r="R133" s="53">
        <v>11.564625850340136</v>
      </c>
    </row>
    <row r="134" spans="2:22" x14ac:dyDescent="0.25">
      <c r="B134" s="4" t="s">
        <v>7</v>
      </c>
      <c r="C134" s="69" t="s">
        <v>41</v>
      </c>
      <c r="D134" s="51">
        <v>15</v>
      </c>
      <c r="E134" s="51">
        <v>186</v>
      </c>
      <c r="F134" s="70">
        <v>8.064516129032258</v>
      </c>
      <c r="G134" s="51">
        <v>18</v>
      </c>
      <c r="H134" s="51">
        <v>172</v>
      </c>
      <c r="I134" s="70">
        <v>10.465116279069768</v>
      </c>
      <c r="J134" s="51">
        <v>12</v>
      </c>
      <c r="K134" s="51">
        <v>125</v>
      </c>
      <c r="L134" s="70">
        <v>9.6</v>
      </c>
      <c r="M134" s="51">
        <v>11</v>
      </c>
      <c r="N134" s="51">
        <v>117</v>
      </c>
      <c r="O134" s="70">
        <v>9.4017094017094021</v>
      </c>
      <c r="P134" s="51">
        <v>8</v>
      </c>
      <c r="Q134" s="51">
        <v>125</v>
      </c>
      <c r="R134" s="53">
        <v>6.4</v>
      </c>
    </row>
    <row r="135" spans="2:22" x14ac:dyDescent="0.25">
      <c r="B135" s="4"/>
      <c r="C135" s="69" t="s">
        <v>42</v>
      </c>
      <c r="D135" s="51">
        <v>16</v>
      </c>
      <c r="E135" s="51">
        <v>154</v>
      </c>
      <c r="F135" s="70">
        <v>10.38961038961039</v>
      </c>
      <c r="G135" s="51">
        <v>21</v>
      </c>
      <c r="H135" s="51">
        <v>194</v>
      </c>
      <c r="I135" s="70">
        <v>10.824742268041238</v>
      </c>
      <c r="J135" s="51">
        <v>14</v>
      </c>
      <c r="K135" s="51">
        <v>117</v>
      </c>
      <c r="L135" s="70">
        <v>11.965811965811966</v>
      </c>
      <c r="M135" s="51">
        <v>18</v>
      </c>
      <c r="N135" s="51">
        <v>166</v>
      </c>
      <c r="O135" s="70">
        <v>10.843373493975903</v>
      </c>
      <c r="P135" s="51">
        <v>8</v>
      </c>
      <c r="Q135" s="51">
        <v>88</v>
      </c>
      <c r="R135" s="53">
        <v>9.0909090909090917</v>
      </c>
    </row>
    <row r="136" spans="2:22" x14ac:dyDescent="0.25">
      <c r="B136" s="4"/>
      <c r="C136" s="69" t="s">
        <v>43</v>
      </c>
      <c r="D136" s="51">
        <v>18</v>
      </c>
      <c r="E136" s="51">
        <v>161</v>
      </c>
      <c r="F136" s="70">
        <v>11.180124223602485</v>
      </c>
      <c r="G136" s="51">
        <v>14</v>
      </c>
      <c r="H136" s="51">
        <v>142</v>
      </c>
      <c r="I136" s="70">
        <v>9.8591549295774641</v>
      </c>
      <c r="J136" s="51">
        <v>11</v>
      </c>
      <c r="K136" s="51">
        <v>111</v>
      </c>
      <c r="L136" s="70">
        <v>9.9099099099099099</v>
      </c>
      <c r="M136" s="51">
        <v>9</v>
      </c>
      <c r="N136" s="51">
        <v>88</v>
      </c>
      <c r="O136" s="70">
        <v>10.227272727272728</v>
      </c>
      <c r="P136" s="51">
        <v>9</v>
      </c>
      <c r="Q136" s="51">
        <v>84</v>
      </c>
      <c r="R136" s="53">
        <v>10.714285714285714</v>
      </c>
    </row>
    <row r="137" spans="2:22" x14ac:dyDescent="0.25">
      <c r="B137" s="4"/>
      <c r="C137" s="69" t="s">
        <v>44</v>
      </c>
      <c r="D137" s="51">
        <v>19</v>
      </c>
      <c r="E137" s="51">
        <v>171</v>
      </c>
      <c r="F137" s="70">
        <v>11.111111111111111</v>
      </c>
      <c r="G137" s="51">
        <v>17</v>
      </c>
      <c r="H137" s="51">
        <v>163</v>
      </c>
      <c r="I137" s="70">
        <v>10.429447852760736</v>
      </c>
      <c r="J137" s="51">
        <v>20</v>
      </c>
      <c r="K137" s="51">
        <v>168</v>
      </c>
      <c r="L137" s="70">
        <v>11.904761904761903</v>
      </c>
      <c r="M137" s="51">
        <v>16</v>
      </c>
      <c r="N137" s="51">
        <v>136</v>
      </c>
      <c r="O137" s="70">
        <v>11.76470588235294</v>
      </c>
      <c r="P137" s="51">
        <v>13</v>
      </c>
      <c r="Q137" s="51">
        <v>107</v>
      </c>
      <c r="R137" s="53">
        <v>12.149532710280374</v>
      </c>
    </row>
    <row r="138" spans="2:22" ht="15.75" thickBot="1" x14ac:dyDescent="0.3">
      <c r="B138" s="13"/>
      <c r="C138" s="77" t="s">
        <v>45</v>
      </c>
      <c r="D138" s="54">
        <v>16</v>
      </c>
      <c r="E138" s="54">
        <v>150</v>
      </c>
      <c r="F138" s="71">
        <v>10.666666666666668</v>
      </c>
      <c r="G138" s="54">
        <v>17</v>
      </c>
      <c r="H138" s="54">
        <v>160</v>
      </c>
      <c r="I138" s="71">
        <v>10.625</v>
      </c>
      <c r="J138" s="54">
        <v>21</v>
      </c>
      <c r="K138" s="54">
        <v>213</v>
      </c>
      <c r="L138" s="71">
        <v>9.8591549295774641</v>
      </c>
      <c r="M138" s="54">
        <v>17</v>
      </c>
      <c r="N138" s="54">
        <v>170</v>
      </c>
      <c r="O138" s="71">
        <v>10</v>
      </c>
      <c r="P138" s="54">
        <v>9</v>
      </c>
      <c r="Q138" s="54">
        <v>89</v>
      </c>
      <c r="R138" s="55">
        <v>10.112359550561797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workbookViewId="0">
      <selection activeCell="U43" sqref="U43"/>
    </sheetView>
  </sheetViews>
  <sheetFormatPr defaultRowHeight="15" x14ac:dyDescent="0.25"/>
  <cols>
    <col min="2" max="2" width="9.140625" style="42"/>
    <col min="3" max="4" width="12.7109375" bestFit="1" customWidth="1"/>
    <col min="5" max="5" width="9.28515625" customWidth="1"/>
    <col min="6" max="6" width="11.140625" bestFit="1" customWidth="1"/>
    <col min="7" max="7" width="14" bestFit="1" customWidth="1"/>
    <col min="8" max="8" width="9.5703125" customWidth="1"/>
    <col min="9" max="9" width="11.140625" bestFit="1" customWidth="1"/>
    <col min="10" max="10" width="12.28515625" bestFit="1" customWidth="1"/>
    <col min="11" max="11" width="9.7109375" customWidth="1"/>
    <col min="12" max="12" width="11.140625" bestFit="1" customWidth="1"/>
    <col min="13" max="13" width="14.85546875" bestFit="1" customWidth="1"/>
    <col min="14" max="14" width="9.140625" customWidth="1"/>
    <col min="15" max="15" width="11.140625" bestFit="1" customWidth="1"/>
    <col min="16" max="16" width="13.42578125" bestFit="1" customWidth="1"/>
    <col min="17" max="17" width="9.140625" customWidth="1"/>
    <col min="18" max="18" width="11.140625" bestFit="1" customWidth="1"/>
    <col min="19" max="19" width="13.85546875" bestFit="1" customWidth="1"/>
    <col min="20" max="20" width="9.42578125" customWidth="1"/>
    <col min="21" max="21" width="12" bestFit="1" customWidth="1"/>
    <col min="22" max="22" width="13.85546875" bestFit="1" customWidth="1"/>
    <col min="23" max="23" width="9.140625" customWidth="1"/>
    <col min="24" max="24" width="12" bestFit="1" customWidth="1"/>
  </cols>
  <sheetData>
    <row r="1" spans="1:18" s="37" customFormat="1" ht="15.75" thickBot="1" x14ac:dyDescent="0.3">
      <c r="A1" s="36" t="s">
        <v>36</v>
      </c>
      <c r="B1" s="36"/>
    </row>
    <row r="2" spans="1:18" x14ac:dyDescent="0.25">
      <c r="B2" s="16" t="s">
        <v>125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25"/>
    </row>
    <row r="3" spans="1:18" x14ac:dyDescent="0.25">
      <c r="B3" s="21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24"/>
    </row>
    <row r="4" spans="1:18" x14ac:dyDescent="0.25">
      <c r="B4" s="21" t="s">
        <v>67</v>
      </c>
      <c r="C4" s="8" t="s">
        <v>18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24"/>
    </row>
    <row r="5" spans="1:18" x14ac:dyDescent="0.25">
      <c r="B5" s="4" t="s">
        <v>10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24"/>
    </row>
    <row r="6" spans="1:18" x14ac:dyDescent="0.25">
      <c r="B6" s="84"/>
      <c r="C6" s="73"/>
      <c r="D6" s="119"/>
      <c r="E6" s="81"/>
      <c r="F6" s="81"/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  <c r="R6" s="80"/>
    </row>
    <row r="7" spans="1:18" x14ac:dyDescent="0.25">
      <c r="B7" s="21"/>
      <c r="C7" s="68" t="s">
        <v>68</v>
      </c>
      <c r="D7" s="5" t="s">
        <v>95</v>
      </c>
      <c r="E7" s="5"/>
      <c r="F7" s="68"/>
      <c r="G7" s="5" t="s">
        <v>96</v>
      </c>
      <c r="H7" s="5"/>
      <c r="I7" s="68"/>
      <c r="J7" s="5" t="s">
        <v>97</v>
      </c>
      <c r="K7" s="5"/>
      <c r="L7" s="68"/>
      <c r="M7" s="5" t="s">
        <v>98</v>
      </c>
      <c r="N7" s="5"/>
      <c r="O7" s="68"/>
      <c r="P7" s="5" t="s">
        <v>99</v>
      </c>
      <c r="Q7" s="5"/>
      <c r="R7" s="23"/>
    </row>
    <row r="8" spans="1:18" x14ac:dyDescent="0.25">
      <c r="B8" s="83"/>
      <c r="C8" s="74"/>
      <c r="D8" s="73" t="s">
        <v>17</v>
      </c>
      <c r="E8" s="73" t="s">
        <v>3</v>
      </c>
      <c r="F8" s="79" t="s">
        <v>4</v>
      </c>
      <c r="G8" s="73" t="s">
        <v>17</v>
      </c>
      <c r="H8" s="73" t="s">
        <v>3</v>
      </c>
      <c r="I8" s="79" t="s">
        <v>4</v>
      </c>
      <c r="J8" s="73" t="s">
        <v>17</v>
      </c>
      <c r="K8" s="73" t="s">
        <v>3</v>
      </c>
      <c r="L8" s="79" t="s">
        <v>4</v>
      </c>
      <c r="M8" s="73" t="s">
        <v>17</v>
      </c>
      <c r="N8" s="73" t="s">
        <v>3</v>
      </c>
      <c r="O8" s="79" t="s">
        <v>4</v>
      </c>
      <c r="P8" s="73" t="s">
        <v>17</v>
      </c>
      <c r="Q8" s="73" t="s">
        <v>3</v>
      </c>
      <c r="R8" s="80" t="s">
        <v>4</v>
      </c>
    </row>
    <row r="9" spans="1:18" x14ac:dyDescent="0.25">
      <c r="B9" s="4" t="s">
        <v>16</v>
      </c>
      <c r="C9" s="69" t="s">
        <v>41</v>
      </c>
      <c r="D9" s="51">
        <v>10</v>
      </c>
      <c r="E9" s="51">
        <v>94</v>
      </c>
      <c r="F9" s="70">
        <v>10.638297872340425</v>
      </c>
      <c r="G9" s="51">
        <v>15</v>
      </c>
      <c r="H9" s="51">
        <v>110</v>
      </c>
      <c r="I9" s="70">
        <v>13.636363636363635</v>
      </c>
      <c r="J9" s="51">
        <v>20</v>
      </c>
      <c r="K9" s="51">
        <v>82</v>
      </c>
      <c r="L9" s="70">
        <v>24.390243902439025</v>
      </c>
      <c r="M9" s="51">
        <v>24</v>
      </c>
      <c r="N9" s="51">
        <v>88</v>
      </c>
      <c r="O9" s="70">
        <v>27.27272727272727</v>
      </c>
      <c r="P9" s="51">
        <v>53</v>
      </c>
      <c r="Q9" s="51">
        <v>122</v>
      </c>
      <c r="R9" s="53">
        <v>43.442622950819668</v>
      </c>
    </row>
    <row r="10" spans="1:18" x14ac:dyDescent="0.25">
      <c r="B10" s="4"/>
      <c r="C10" s="69" t="s">
        <v>42</v>
      </c>
      <c r="D10" s="51">
        <v>7</v>
      </c>
      <c r="E10" s="51">
        <v>74</v>
      </c>
      <c r="F10" s="70">
        <v>9.4594594594594597</v>
      </c>
      <c r="G10" s="51">
        <v>19</v>
      </c>
      <c r="H10" s="51">
        <v>125</v>
      </c>
      <c r="I10" s="70">
        <v>15.2</v>
      </c>
      <c r="J10" s="51">
        <v>22</v>
      </c>
      <c r="K10" s="51">
        <v>124</v>
      </c>
      <c r="L10" s="70">
        <v>17.741935483870968</v>
      </c>
      <c r="M10" s="51">
        <v>37</v>
      </c>
      <c r="N10" s="51">
        <v>109</v>
      </c>
      <c r="O10" s="70">
        <v>33.944954128440372</v>
      </c>
      <c r="P10" s="51">
        <v>36</v>
      </c>
      <c r="Q10" s="51">
        <v>95</v>
      </c>
      <c r="R10" s="53">
        <v>37.894736842105267</v>
      </c>
    </row>
    <row r="11" spans="1:18" x14ac:dyDescent="0.25">
      <c r="B11" s="4"/>
      <c r="C11" s="69" t="s">
        <v>43</v>
      </c>
      <c r="D11" s="51">
        <v>10</v>
      </c>
      <c r="E11" s="51">
        <v>87</v>
      </c>
      <c r="F11" s="70">
        <v>11.494252873563218</v>
      </c>
      <c r="G11" s="51">
        <v>11</v>
      </c>
      <c r="H11" s="51">
        <v>83</v>
      </c>
      <c r="I11" s="70">
        <v>13.253012048192772</v>
      </c>
      <c r="J11" s="51">
        <v>19</v>
      </c>
      <c r="K11" s="51">
        <v>108</v>
      </c>
      <c r="L11" s="70">
        <v>17.592592592592592</v>
      </c>
      <c r="M11" s="51">
        <v>23</v>
      </c>
      <c r="N11" s="51">
        <v>83</v>
      </c>
      <c r="O11" s="70">
        <v>27.710843373493976</v>
      </c>
      <c r="P11" s="51">
        <v>58</v>
      </c>
      <c r="Q11" s="51">
        <v>133</v>
      </c>
      <c r="R11" s="53">
        <v>43.609022556390975</v>
      </c>
    </row>
    <row r="12" spans="1:18" x14ac:dyDescent="0.25">
      <c r="B12" s="4"/>
      <c r="C12" s="69" t="s">
        <v>44</v>
      </c>
      <c r="D12" s="51">
        <v>12</v>
      </c>
      <c r="E12" s="51">
        <v>100</v>
      </c>
      <c r="F12" s="70">
        <v>12</v>
      </c>
      <c r="G12" s="51">
        <v>7</v>
      </c>
      <c r="H12" s="51">
        <v>83</v>
      </c>
      <c r="I12" s="70">
        <v>8.4337349397590362</v>
      </c>
      <c r="J12" s="51">
        <v>19</v>
      </c>
      <c r="K12" s="51">
        <v>97</v>
      </c>
      <c r="L12" s="70">
        <v>19.587628865979383</v>
      </c>
      <c r="M12" s="51">
        <v>36</v>
      </c>
      <c r="N12" s="51">
        <v>125</v>
      </c>
      <c r="O12" s="70">
        <v>28.799999999999997</v>
      </c>
      <c r="P12" s="51">
        <v>40</v>
      </c>
      <c r="Q12" s="51">
        <v>97</v>
      </c>
      <c r="R12" s="53">
        <v>41.237113402061851</v>
      </c>
    </row>
    <row r="13" spans="1:18" x14ac:dyDescent="0.25">
      <c r="B13" s="4"/>
      <c r="C13" s="69" t="s">
        <v>45</v>
      </c>
      <c r="D13" s="51">
        <v>9</v>
      </c>
      <c r="E13" s="51">
        <v>76</v>
      </c>
      <c r="F13" s="70">
        <v>11.842105263157894</v>
      </c>
      <c r="G13" s="51">
        <v>13</v>
      </c>
      <c r="H13" s="51">
        <v>88</v>
      </c>
      <c r="I13" s="70">
        <v>14.772727272727273</v>
      </c>
      <c r="J13" s="51">
        <v>21</v>
      </c>
      <c r="K13" s="51">
        <v>98</v>
      </c>
      <c r="L13" s="70">
        <v>21.428571428571427</v>
      </c>
      <c r="M13" s="51">
        <v>47</v>
      </c>
      <c r="N13" s="51">
        <v>153</v>
      </c>
      <c r="O13" s="70">
        <v>30.718954248366014</v>
      </c>
      <c r="P13" s="51">
        <v>92</v>
      </c>
      <c r="Q13" s="51">
        <v>219</v>
      </c>
      <c r="R13" s="53">
        <v>42.009132420091319</v>
      </c>
    </row>
    <row r="14" spans="1:18" x14ac:dyDescent="0.25">
      <c r="B14" s="4" t="s">
        <v>6</v>
      </c>
      <c r="C14" s="69" t="s">
        <v>41</v>
      </c>
      <c r="D14" s="51">
        <v>19</v>
      </c>
      <c r="E14" s="51">
        <v>179</v>
      </c>
      <c r="F14" s="70">
        <v>10.614525139664805</v>
      </c>
      <c r="G14" s="51">
        <v>30</v>
      </c>
      <c r="H14" s="51">
        <v>196</v>
      </c>
      <c r="I14" s="70">
        <v>15.306122448979592</v>
      </c>
      <c r="J14" s="51">
        <v>24</v>
      </c>
      <c r="K14" s="51">
        <v>122</v>
      </c>
      <c r="L14" s="70">
        <v>19.672131147540984</v>
      </c>
      <c r="M14" s="51">
        <v>33</v>
      </c>
      <c r="N14" s="51">
        <v>94</v>
      </c>
      <c r="O14" s="70">
        <v>35.106382978723403</v>
      </c>
      <c r="P14" s="51">
        <v>61</v>
      </c>
      <c r="Q14" s="51">
        <v>139</v>
      </c>
      <c r="R14" s="53">
        <v>43.884892086330936</v>
      </c>
    </row>
    <row r="15" spans="1:18" x14ac:dyDescent="0.25">
      <c r="B15" s="4"/>
      <c r="C15" s="69" t="s">
        <v>42</v>
      </c>
      <c r="D15" s="51">
        <v>16</v>
      </c>
      <c r="E15" s="51">
        <v>167</v>
      </c>
      <c r="F15" s="70">
        <v>9.5808383233532943</v>
      </c>
      <c r="G15" s="51">
        <v>19</v>
      </c>
      <c r="H15" s="51">
        <v>113</v>
      </c>
      <c r="I15" s="70">
        <v>16.814159292035399</v>
      </c>
      <c r="J15" s="51">
        <v>27</v>
      </c>
      <c r="K15" s="51">
        <v>132</v>
      </c>
      <c r="L15" s="70">
        <v>20.454545454545457</v>
      </c>
      <c r="M15" s="51">
        <v>23</v>
      </c>
      <c r="N15" s="51">
        <v>78</v>
      </c>
      <c r="O15" s="70">
        <v>29.487179487179489</v>
      </c>
      <c r="P15" s="51">
        <v>59</v>
      </c>
      <c r="Q15" s="51">
        <v>143</v>
      </c>
      <c r="R15" s="53">
        <v>41.25874125874126</v>
      </c>
    </row>
    <row r="16" spans="1:18" x14ac:dyDescent="0.25">
      <c r="B16" s="4"/>
      <c r="C16" s="69" t="s">
        <v>43</v>
      </c>
      <c r="D16" s="51">
        <v>21</v>
      </c>
      <c r="E16" s="51">
        <v>190</v>
      </c>
      <c r="F16" s="70">
        <v>11.052631578947368</v>
      </c>
      <c r="G16" s="51">
        <v>21</v>
      </c>
      <c r="H16" s="51">
        <v>125</v>
      </c>
      <c r="I16" s="70">
        <v>16.8</v>
      </c>
      <c r="J16" s="51">
        <v>23</v>
      </c>
      <c r="K16" s="51">
        <v>110</v>
      </c>
      <c r="L16" s="70">
        <v>20.909090909090907</v>
      </c>
      <c r="M16" s="51">
        <v>31</v>
      </c>
      <c r="N16" s="51">
        <v>101</v>
      </c>
      <c r="O16" s="70">
        <v>30.693069306930692</v>
      </c>
      <c r="P16" s="51">
        <v>67</v>
      </c>
      <c r="Q16" s="51">
        <v>179</v>
      </c>
      <c r="R16" s="53">
        <v>37.430167597765362</v>
      </c>
    </row>
    <row r="17" spans="2:18" x14ac:dyDescent="0.25">
      <c r="B17" s="4"/>
      <c r="C17" s="69" t="s">
        <v>44</v>
      </c>
      <c r="D17" s="51">
        <v>20</v>
      </c>
      <c r="E17" s="51">
        <v>199</v>
      </c>
      <c r="F17" s="70">
        <v>10.050251256281408</v>
      </c>
      <c r="G17" s="51">
        <v>17</v>
      </c>
      <c r="H17" s="51">
        <v>96</v>
      </c>
      <c r="I17" s="70">
        <v>17.708333333333336</v>
      </c>
      <c r="J17" s="51">
        <v>19</v>
      </c>
      <c r="K17" s="51">
        <v>89</v>
      </c>
      <c r="L17" s="70">
        <v>21.348314606741571</v>
      </c>
      <c r="M17" s="51">
        <v>26</v>
      </c>
      <c r="N17" s="51">
        <v>84</v>
      </c>
      <c r="O17" s="70">
        <v>30.952380952380953</v>
      </c>
      <c r="P17" s="51">
        <v>93</v>
      </c>
      <c r="Q17" s="51">
        <v>225</v>
      </c>
      <c r="R17" s="53">
        <v>41.333333333333336</v>
      </c>
    </row>
    <row r="18" spans="2:18" x14ac:dyDescent="0.25">
      <c r="B18" s="83"/>
      <c r="C18" s="74" t="s">
        <v>45</v>
      </c>
      <c r="D18" s="85">
        <v>20</v>
      </c>
      <c r="E18" s="85">
        <v>206</v>
      </c>
      <c r="F18" s="96">
        <v>9.7087378640776691</v>
      </c>
      <c r="G18" s="85">
        <v>24</v>
      </c>
      <c r="H18" s="85">
        <v>148</v>
      </c>
      <c r="I18" s="96">
        <v>16.216216216216218</v>
      </c>
      <c r="J18" s="85">
        <v>17</v>
      </c>
      <c r="K18" s="85">
        <v>73</v>
      </c>
      <c r="L18" s="96">
        <v>23.287671232876711</v>
      </c>
      <c r="M18" s="85">
        <v>32</v>
      </c>
      <c r="N18" s="85">
        <v>101</v>
      </c>
      <c r="O18" s="96">
        <v>31.683168316831683</v>
      </c>
      <c r="P18" s="85">
        <v>91</v>
      </c>
      <c r="Q18" s="85">
        <v>228</v>
      </c>
      <c r="R18" s="87">
        <v>39.912280701754391</v>
      </c>
    </row>
    <row r="19" spans="2:18" x14ac:dyDescent="0.25">
      <c r="B19" s="94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90"/>
    </row>
    <row r="20" spans="2:18" x14ac:dyDescent="0.25">
      <c r="B20" s="4"/>
      <c r="C20" s="68" t="s">
        <v>68</v>
      </c>
      <c r="D20" s="5" t="s">
        <v>81</v>
      </c>
      <c r="E20" s="5"/>
      <c r="F20" s="68"/>
      <c r="G20" s="5" t="s">
        <v>82</v>
      </c>
      <c r="H20" s="5"/>
      <c r="I20" s="68"/>
      <c r="J20" s="5" t="s">
        <v>83</v>
      </c>
      <c r="K20" s="5"/>
      <c r="L20" s="68"/>
      <c r="M20" s="5" t="s">
        <v>84</v>
      </c>
      <c r="N20" s="5"/>
      <c r="O20" s="68"/>
      <c r="P20" s="5" t="s">
        <v>85</v>
      </c>
      <c r="Q20" s="5"/>
      <c r="R20" s="23"/>
    </row>
    <row r="21" spans="2:18" x14ac:dyDescent="0.25">
      <c r="B21" s="83"/>
      <c r="C21" s="74"/>
      <c r="D21" s="73" t="s">
        <v>17</v>
      </c>
      <c r="E21" s="73" t="s">
        <v>3</v>
      </c>
      <c r="F21" s="79" t="s">
        <v>4</v>
      </c>
      <c r="G21" s="73" t="s">
        <v>17</v>
      </c>
      <c r="H21" s="73" t="s">
        <v>3</v>
      </c>
      <c r="I21" s="79" t="s">
        <v>4</v>
      </c>
      <c r="J21" s="73" t="s">
        <v>17</v>
      </c>
      <c r="K21" s="73" t="s">
        <v>3</v>
      </c>
      <c r="L21" s="79" t="s">
        <v>4</v>
      </c>
      <c r="M21" s="73" t="s">
        <v>17</v>
      </c>
      <c r="N21" s="73" t="s">
        <v>3</v>
      </c>
      <c r="O21" s="79" t="s">
        <v>4</v>
      </c>
      <c r="P21" s="73" t="s">
        <v>17</v>
      </c>
      <c r="Q21" s="73" t="s">
        <v>3</v>
      </c>
      <c r="R21" s="80" t="s">
        <v>4</v>
      </c>
    </row>
    <row r="22" spans="2:18" x14ac:dyDescent="0.25">
      <c r="B22" s="4" t="s">
        <v>16</v>
      </c>
      <c r="C22" s="69" t="s">
        <v>41</v>
      </c>
      <c r="D22" s="51">
        <v>13</v>
      </c>
      <c r="E22" s="51">
        <v>140</v>
      </c>
      <c r="F22" s="70">
        <v>9.2857142857142865</v>
      </c>
      <c r="G22" s="51">
        <v>16</v>
      </c>
      <c r="H22" s="51">
        <v>92</v>
      </c>
      <c r="I22" s="70">
        <v>17.391304347826086</v>
      </c>
      <c r="J22" s="51">
        <v>15</v>
      </c>
      <c r="K22" s="51">
        <v>91</v>
      </c>
      <c r="L22" s="70">
        <v>16.483516483516482</v>
      </c>
      <c r="M22" s="51">
        <v>29</v>
      </c>
      <c r="N22" s="51">
        <v>88</v>
      </c>
      <c r="O22" s="70">
        <v>32.954545454545453</v>
      </c>
      <c r="P22" s="51">
        <v>29</v>
      </c>
      <c r="Q22" s="51">
        <v>71</v>
      </c>
      <c r="R22" s="53">
        <v>40.845070422535215</v>
      </c>
    </row>
    <row r="23" spans="2:18" x14ac:dyDescent="0.25">
      <c r="B23" s="4"/>
      <c r="C23" s="69" t="s">
        <v>42</v>
      </c>
      <c r="D23" s="51">
        <v>12</v>
      </c>
      <c r="E23" s="51">
        <v>136</v>
      </c>
      <c r="F23" s="70">
        <v>8.8235294117647065</v>
      </c>
      <c r="G23" s="51">
        <v>20</v>
      </c>
      <c r="H23" s="51">
        <v>125</v>
      </c>
      <c r="I23" s="70">
        <v>16</v>
      </c>
      <c r="J23" s="51">
        <v>29</v>
      </c>
      <c r="K23" s="51">
        <v>138</v>
      </c>
      <c r="L23" s="70">
        <v>21.014492753623188</v>
      </c>
      <c r="M23" s="51">
        <v>24</v>
      </c>
      <c r="N23" s="51">
        <v>79</v>
      </c>
      <c r="O23" s="70">
        <v>30.37974683544304</v>
      </c>
      <c r="P23" s="51">
        <v>63</v>
      </c>
      <c r="Q23" s="51">
        <v>144</v>
      </c>
      <c r="R23" s="53">
        <v>43.75</v>
      </c>
    </row>
    <row r="24" spans="2:18" x14ac:dyDescent="0.25">
      <c r="B24" s="4"/>
      <c r="C24" s="69" t="s">
        <v>43</v>
      </c>
      <c r="D24" s="51">
        <v>13</v>
      </c>
      <c r="E24" s="51">
        <v>139</v>
      </c>
      <c r="F24" s="70">
        <v>9.3525179856115113</v>
      </c>
      <c r="G24" s="51">
        <v>22</v>
      </c>
      <c r="H24" s="51">
        <v>132</v>
      </c>
      <c r="I24" s="70">
        <v>16.666666666666664</v>
      </c>
      <c r="J24" s="51">
        <v>24</v>
      </c>
      <c r="K24" s="51">
        <v>105</v>
      </c>
      <c r="L24" s="70">
        <v>22.857142857142858</v>
      </c>
      <c r="M24" s="51">
        <v>27</v>
      </c>
      <c r="N24" s="51">
        <v>94</v>
      </c>
      <c r="O24" s="70">
        <v>28.723404255319153</v>
      </c>
      <c r="P24" s="51">
        <v>34</v>
      </c>
      <c r="Q24" s="51">
        <v>69</v>
      </c>
      <c r="R24" s="53">
        <v>49.275362318840585</v>
      </c>
    </row>
    <row r="25" spans="2:18" x14ac:dyDescent="0.25">
      <c r="B25" s="4"/>
      <c r="C25" s="69" t="s">
        <v>44</v>
      </c>
      <c r="D25" s="51">
        <v>18</v>
      </c>
      <c r="E25" s="51">
        <v>178</v>
      </c>
      <c r="F25" s="70">
        <v>10.112359550561797</v>
      </c>
      <c r="G25" s="51">
        <v>17</v>
      </c>
      <c r="H25" s="51">
        <v>122</v>
      </c>
      <c r="I25" s="70">
        <v>13.934426229508196</v>
      </c>
      <c r="J25" s="51">
        <v>24</v>
      </c>
      <c r="K25" s="51">
        <v>114</v>
      </c>
      <c r="L25" s="70">
        <v>21.052631578947366</v>
      </c>
      <c r="M25" s="51">
        <v>23</v>
      </c>
      <c r="N25" s="51">
        <v>73</v>
      </c>
      <c r="O25" s="70">
        <v>31.506849315068493</v>
      </c>
      <c r="P25" s="51">
        <v>55</v>
      </c>
      <c r="Q25" s="51">
        <v>138</v>
      </c>
      <c r="R25" s="53">
        <v>39.855072463768117</v>
      </c>
    </row>
    <row r="26" spans="2:18" x14ac:dyDescent="0.25">
      <c r="B26" s="4"/>
      <c r="C26" s="69" t="s">
        <v>45</v>
      </c>
      <c r="D26" s="51">
        <v>16</v>
      </c>
      <c r="E26" s="51">
        <v>155</v>
      </c>
      <c r="F26" s="70">
        <v>10.32258064516129</v>
      </c>
      <c r="G26" s="51">
        <v>16</v>
      </c>
      <c r="H26" s="51">
        <v>132</v>
      </c>
      <c r="I26" s="70">
        <v>12.121212121212121</v>
      </c>
      <c r="J26" s="51">
        <v>26</v>
      </c>
      <c r="K26" s="51">
        <v>153</v>
      </c>
      <c r="L26" s="70">
        <v>16.993464052287582</v>
      </c>
      <c r="M26" s="51">
        <v>17</v>
      </c>
      <c r="N26" s="51">
        <v>49</v>
      </c>
      <c r="O26" s="70">
        <v>34.693877551020407</v>
      </c>
      <c r="P26" s="51">
        <v>30</v>
      </c>
      <c r="Q26" s="51">
        <v>79</v>
      </c>
      <c r="R26" s="53">
        <v>37.974683544303801</v>
      </c>
    </row>
    <row r="27" spans="2:18" x14ac:dyDescent="0.25">
      <c r="B27" s="4" t="s">
        <v>6</v>
      </c>
      <c r="C27" s="69" t="s">
        <v>41</v>
      </c>
      <c r="D27" s="51">
        <v>10</v>
      </c>
      <c r="E27" s="51">
        <v>134</v>
      </c>
      <c r="F27" s="70">
        <v>7.4626865671641784</v>
      </c>
      <c r="G27" s="51">
        <v>13</v>
      </c>
      <c r="H27" s="51">
        <v>123</v>
      </c>
      <c r="I27" s="70">
        <v>10.569105691056912</v>
      </c>
      <c r="J27" s="51">
        <v>14</v>
      </c>
      <c r="K27" s="51">
        <v>78</v>
      </c>
      <c r="L27" s="70">
        <v>17.948717948717949</v>
      </c>
      <c r="M27" s="51">
        <v>16</v>
      </c>
      <c r="N27" s="51">
        <v>73</v>
      </c>
      <c r="O27" s="70">
        <v>21.917808219178081</v>
      </c>
      <c r="P27" s="51">
        <v>14</v>
      </c>
      <c r="Q27" s="51">
        <v>40</v>
      </c>
      <c r="R27" s="53">
        <v>35</v>
      </c>
    </row>
    <row r="28" spans="2:18" x14ac:dyDescent="0.25">
      <c r="B28" s="4"/>
      <c r="C28" s="69" t="s">
        <v>42</v>
      </c>
      <c r="D28" s="51">
        <v>16</v>
      </c>
      <c r="E28" s="51">
        <v>180</v>
      </c>
      <c r="F28" s="70">
        <v>8.8888888888888893</v>
      </c>
      <c r="G28" s="51">
        <v>20</v>
      </c>
      <c r="H28" s="51">
        <v>159</v>
      </c>
      <c r="I28" s="70">
        <v>12.578616352201259</v>
      </c>
      <c r="J28" s="51">
        <v>16</v>
      </c>
      <c r="K28" s="51">
        <v>89</v>
      </c>
      <c r="L28" s="70">
        <v>17.977528089887642</v>
      </c>
      <c r="M28" s="51">
        <v>30</v>
      </c>
      <c r="N28" s="51">
        <v>140</v>
      </c>
      <c r="O28" s="70">
        <v>21.428571428571427</v>
      </c>
      <c r="P28" s="51">
        <v>30</v>
      </c>
      <c r="Q28" s="51">
        <v>79</v>
      </c>
      <c r="R28" s="53">
        <v>37.974683544303801</v>
      </c>
    </row>
    <row r="29" spans="2:18" x14ac:dyDescent="0.25">
      <c r="B29" s="4"/>
      <c r="C29" s="69" t="s">
        <v>43</v>
      </c>
      <c r="D29" s="51">
        <v>12</v>
      </c>
      <c r="E29" s="51">
        <v>92</v>
      </c>
      <c r="F29" s="70">
        <v>13.043478260869565</v>
      </c>
      <c r="G29" s="51">
        <v>20</v>
      </c>
      <c r="H29" s="51">
        <v>162</v>
      </c>
      <c r="I29" s="70">
        <v>12.345679012345679</v>
      </c>
      <c r="J29" s="51">
        <v>18</v>
      </c>
      <c r="K29" s="51">
        <v>122</v>
      </c>
      <c r="L29" s="70">
        <v>14.754098360655737</v>
      </c>
      <c r="M29" s="51">
        <v>23</v>
      </c>
      <c r="N29" s="51">
        <v>80</v>
      </c>
      <c r="O29" s="70">
        <v>28.749999999999996</v>
      </c>
      <c r="P29" s="51">
        <v>19</v>
      </c>
      <c r="Q29" s="51">
        <v>42</v>
      </c>
      <c r="R29" s="53">
        <v>45.238095238095241</v>
      </c>
    </row>
    <row r="30" spans="2:18" x14ac:dyDescent="0.25">
      <c r="B30" s="4"/>
      <c r="C30" s="69" t="s">
        <v>44</v>
      </c>
      <c r="D30" s="51">
        <v>27</v>
      </c>
      <c r="E30" s="51">
        <v>245</v>
      </c>
      <c r="F30" s="70">
        <v>11.020408163265307</v>
      </c>
      <c r="G30" s="51">
        <v>21</v>
      </c>
      <c r="H30" s="51">
        <v>193</v>
      </c>
      <c r="I30" s="70">
        <v>10.880829015544041</v>
      </c>
      <c r="J30" s="51">
        <v>16</v>
      </c>
      <c r="K30" s="51">
        <v>94</v>
      </c>
      <c r="L30" s="70">
        <v>17.021276595744681</v>
      </c>
      <c r="M30" s="51">
        <v>25</v>
      </c>
      <c r="N30" s="51">
        <v>84</v>
      </c>
      <c r="O30" s="70">
        <v>29.761904761904763</v>
      </c>
      <c r="P30" s="51">
        <v>26</v>
      </c>
      <c r="Q30" s="51">
        <v>69</v>
      </c>
      <c r="R30" s="53">
        <v>37.681159420289859</v>
      </c>
    </row>
    <row r="31" spans="2:18" x14ac:dyDescent="0.25">
      <c r="B31" s="83"/>
      <c r="C31" s="74" t="s">
        <v>45</v>
      </c>
      <c r="D31" s="85">
        <v>11</v>
      </c>
      <c r="E31" s="85">
        <v>116</v>
      </c>
      <c r="F31" s="96">
        <v>9.4827586206896548</v>
      </c>
      <c r="G31" s="85">
        <v>18</v>
      </c>
      <c r="H31" s="85">
        <v>135</v>
      </c>
      <c r="I31" s="96">
        <v>13.333333333333334</v>
      </c>
      <c r="J31" s="85">
        <v>24</v>
      </c>
      <c r="K31" s="85">
        <v>119</v>
      </c>
      <c r="L31" s="96">
        <v>20.168067226890756</v>
      </c>
      <c r="M31" s="85">
        <v>18</v>
      </c>
      <c r="N31" s="85">
        <v>66</v>
      </c>
      <c r="O31" s="96">
        <v>27.27272727272727</v>
      </c>
      <c r="P31" s="85">
        <v>26</v>
      </c>
      <c r="Q31" s="85">
        <v>56</v>
      </c>
      <c r="R31" s="87">
        <v>46.428571428571431</v>
      </c>
    </row>
    <row r="32" spans="2:18" x14ac:dyDescent="0.25">
      <c r="B32" s="94"/>
      <c r="C32" s="89"/>
      <c r="D32" s="89"/>
      <c r="E32" s="89"/>
      <c r="F32" s="92"/>
      <c r="G32" s="89"/>
      <c r="H32" s="89"/>
      <c r="I32" s="92"/>
      <c r="J32" s="89"/>
      <c r="K32" s="89"/>
      <c r="L32" s="92"/>
      <c r="M32" s="89"/>
      <c r="N32" s="89"/>
      <c r="O32" s="92"/>
      <c r="P32" s="89"/>
      <c r="Q32" s="89"/>
      <c r="R32" s="95"/>
    </row>
    <row r="33" spans="2:24" x14ac:dyDescent="0.25">
      <c r="B33" s="4"/>
      <c r="C33" s="68" t="s">
        <v>68</v>
      </c>
      <c r="D33" s="5" t="s">
        <v>87</v>
      </c>
      <c r="E33" s="5"/>
      <c r="F33" s="68"/>
      <c r="G33" s="5" t="s">
        <v>88</v>
      </c>
      <c r="H33" s="5"/>
      <c r="I33" s="68"/>
      <c r="J33" s="5" t="s">
        <v>89</v>
      </c>
      <c r="K33" s="5"/>
      <c r="L33" s="68"/>
      <c r="M33" s="5" t="s">
        <v>90</v>
      </c>
      <c r="N33" s="5"/>
      <c r="O33" s="68"/>
      <c r="P33" s="5" t="s">
        <v>91</v>
      </c>
      <c r="Q33" s="5"/>
      <c r="R33" s="23"/>
    </row>
    <row r="34" spans="2:24" x14ac:dyDescent="0.25">
      <c r="B34" s="83"/>
      <c r="C34" s="74"/>
      <c r="D34" s="73" t="s">
        <v>17</v>
      </c>
      <c r="E34" s="73" t="s">
        <v>3</v>
      </c>
      <c r="F34" s="79" t="s">
        <v>4</v>
      </c>
      <c r="G34" s="73" t="s">
        <v>17</v>
      </c>
      <c r="H34" s="73" t="s">
        <v>3</v>
      </c>
      <c r="I34" s="79" t="s">
        <v>4</v>
      </c>
      <c r="J34" s="73" t="s">
        <v>17</v>
      </c>
      <c r="K34" s="73" t="s">
        <v>3</v>
      </c>
      <c r="L34" s="79" t="s">
        <v>4</v>
      </c>
      <c r="M34" s="73" t="s">
        <v>17</v>
      </c>
      <c r="N34" s="73" t="s">
        <v>3</v>
      </c>
      <c r="O34" s="79" t="s">
        <v>4</v>
      </c>
      <c r="P34" s="73" t="s">
        <v>17</v>
      </c>
      <c r="Q34" s="73" t="s">
        <v>3</v>
      </c>
      <c r="R34" s="80" t="s">
        <v>4</v>
      </c>
    </row>
    <row r="35" spans="2:24" x14ac:dyDescent="0.25">
      <c r="B35" s="4" t="s">
        <v>16</v>
      </c>
      <c r="C35" s="69" t="s">
        <v>41</v>
      </c>
      <c r="D35" s="51">
        <v>10</v>
      </c>
      <c r="E35" s="51">
        <v>118</v>
      </c>
      <c r="F35" s="70">
        <v>8.4745762711864394</v>
      </c>
      <c r="G35" s="51">
        <v>20</v>
      </c>
      <c r="H35" s="51">
        <v>114</v>
      </c>
      <c r="I35" s="70">
        <v>17.543859649122805</v>
      </c>
      <c r="J35" s="51">
        <v>25</v>
      </c>
      <c r="K35" s="51">
        <v>126</v>
      </c>
      <c r="L35" s="70">
        <v>19.841269841269842</v>
      </c>
      <c r="M35" s="51">
        <v>29</v>
      </c>
      <c r="N35" s="51">
        <v>73</v>
      </c>
      <c r="O35" s="70">
        <v>39.726027397260275</v>
      </c>
      <c r="P35" s="51">
        <v>48</v>
      </c>
      <c r="Q35" s="51">
        <v>121</v>
      </c>
      <c r="R35" s="53">
        <v>39.669421487603309</v>
      </c>
    </row>
    <row r="36" spans="2:24" x14ac:dyDescent="0.25">
      <c r="B36" s="4"/>
      <c r="C36" s="69" t="s">
        <v>42</v>
      </c>
      <c r="D36" s="51">
        <v>17</v>
      </c>
      <c r="E36" s="51">
        <v>150</v>
      </c>
      <c r="F36" s="70">
        <v>11.333333333333332</v>
      </c>
      <c r="G36" s="51">
        <v>14</v>
      </c>
      <c r="H36" s="51">
        <v>74</v>
      </c>
      <c r="I36" s="70">
        <v>18.918918918918919</v>
      </c>
      <c r="J36" s="51">
        <v>27</v>
      </c>
      <c r="K36" s="51">
        <v>90</v>
      </c>
      <c r="L36" s="70">
        <v>30</v>
      </c>
      <c r="M36" s="51">
        <v>37</v>
      </c>
      <c r="N36" s="51">
        <v>102</v>
      </c>
      <c r="O36" s="70">
        <v>36.274509803921568</v>
      </c>
      <c r="P36" s="51">
        <v>48</v>
      </c>
      <c r="Q36" s="51">
        <v>113</v>
      </c>
      <c r="R36" s="53">
        <v>42.477876106194692</v>
      </c>
    </row>
    <row r="37" spans="2:24" x14ac:dyDescent="0.25">
      <c r="B37" s="4"/>
      <c r="C37" s="69" t="s">
        <v>43</v>
      </c>
      <c r="D37" s="51">
        <v>11</v>
      </c>
      <c r="E37" s="51">
        <v>107</v>
      </c>
      <c r="F37" s="70">
        <v>10.2803738317757</v>
      </c>
      <c r="G37" s="51">
        <v>20</v>
      </c>
      <c r="H37" s="51">
        <v>122</v>
      </c>
      <c r="I37" s="70">
        <v>16.393442622950818</v>
      </c>
      <c r="J37" s="51">
        <v>27</v>
      </c>
      <c r="K37" s="51">
        <v>103</v>
      </c>
      <c r="L37" s="70">
        <v>26.21359223300971</v>
      </c>
      <c r="M37" s="51">
        <v>34</v>
      </c>
      <c r="N37" s="51">
        <v>113</v>
      </c>
      <c r="O37" s="70">
        <v>30.088495575221241</v>
      </c>
      <c r="P37" s="51">
        <v>69</v>
      </c>
      <c r="Q37" s="51">
        <v>144</v>
      </c>
      <c r="R37" s="53">
        <v>47.916666666666671</v>
      </c>
    </row>
    <row r="38" spans="2:24" x14ac:dyDescent="0.25">
      <c r="B38" s="4"/>
      <c r="C38" s="69" t="s">
        <v>44</v>
      </c>
      <c r="D38" s="51">
        <v>12</v>
      </c>
      <c r="E38" s="51">
        <v>110</v>
      </c>
      <c r="F38" s="70">
        <v>10.909090909090908</v>
      </c>
      <c r="G38" s="51">
        <v>9</v>
      </c>
      <c r="H38" s="51">
        <v>82</v>
      </c>
      <c r="I38" s="70">
        <v>10.975609756097562</v>
      </c>
      <c r="J38" s="51">
        <v>33</v>
      </c>
      <c r="K38" s="51">
        <v>120</v>
      </c>
      <c r="L38" s="70">
        <v>27.500000000000004</v>
      </c>
      <c r="M38" s="51">
        <v>28</v>
      </c>
      <c r="N38" s="51">
        <v>81</v>
      </c>
      <c r="O38" s="70">
        <v>34.567901234567898</v>
      </c>
      <c r="P38" s="51">
        <v>85</v>
      </c>
      <c r="Q38" s="51">
        <v>171</v>
      </c>
      <c r="R38" s="53">
        <v>49.707602339181285</v>
      </c>
    </row>
    <row r="39" spans="2:24" x14ac:dyDescent="0.25">
      <c r="B39" s="4"/>
      <c r="C39" s="69" t="s">
        <v>45</v>
      </c>
      <c r="D39" s="51">
        <v>11</v>
      </c>
      <c r="E39" s="51">
        <v>84</v>
      </c>
      <c r="F39" s="70">
        <v>13.095238095238097</v>
      </c>
      <c r="G39" s="51">
        <v>11</v>
      </c>
      <c r="H39" s="51">
        <v>83</v>
      </c>
      <c r="I39" s="70">
        <v>13.253012048192772</v>
      </c>
      <c r="J39" s="51">
        <v>32</v>
      </c>
      <c r="K39" s="51">
        <v>122</v>
      </c>
      <c r="L39" s="70">
        <v>26.229508196721312</v>
      </c>
      <c r="M39" s="51">
        <v>28</v>
      </c>
      <c r="N39" s="51">
        <v>87</v>
      </c>
      <c r="O39" s="70">
        <v>32.183908045977013</v>
      </c>
      <c r="P39" s="51">
        <v>93</v>
      </c>
      <c r="Q39" s="51">
        <v>182</v>
      </c>
      <c r="R39" s="53">
        <v>51.098901098901095</v>
      </c>
    </row>
    <row r="40" spans="2:24" x14ac:dyDescent="0.25">
      <c r="B40" s="4" t="s">
        <v>6</v>
      </c>
      <c r="C40" s="69" t="s">
        <v>41</v>
      </c>
      <c r="D40" s="51">
        <v>15</v>
      </c>
      <c r="E40" s="51">
        <v>128</v>
      </c>
      <c r="F40" s="70">
        <v>11.71875</v>
      </c>
      <c r="G40" s="51">
        <v>13</v>
      </c>
      <c r="H40" s="51">
        <v>118</v>
      </c>
      <c r="I40" s="70">
        <v>11.016949152542372</v>
      </c>
      <c r="J40" s="51">
        <v>19</v>
      </c>
      <c r="K40" s="51">
        <v>79</v>
      </c>
      <c r="L40" s="70">
        <v>24.050632911392405</v>
      </c>
      <c r="M40" s="51">
        <v>24</v>
      </c>
      <c r="N40" s="51">
        <v>89</v>
      </c>
      <c r="O40" s="70">
        <v>26.966292134831459</v>
      </c>
      <c r="P40" s="51">
        <v>32</v>
      </c>
      <c r="Q40" s="51">
        <v>87</v>
      </c>
      <c r="R40" s="53">
        <v>36.781609195402297</v>
      </c>
    </row>
    <row r="41" spans="2:24" x14ac:dyDescent="0.25">
      <c r="B41" s="4"/>
      <c r="C41" s="69" t="s">
        <v>42</v>
      </c>
      <c r="D41" s="51">
        <v>13</v>
      </c>
      <c r="E41" s="51">
        <v>151</v>
      </c>
      <c r="F41" s="70">
        <v>8.6092715231788084</v>
      </c>
      <c r="G41" s="51">
        <v>13</v>
      </c>
      <c r="H41" s="51">
        <v>108</v>
      </c>
      <c r="I41" s="70">
        <v>12.037037037037036</v>
      </c>
      <c r="J41" s="51">
        <v>16</v>
      </c>
      <c r="K41" s="51">
        <v>77</v>
      </c>
      <c r="L41" s="70">
        <v>20.779220779220779</v>
      </c>
      <c r="M41" s="51">
        <v>43</v>
      </c>
      <c r="N41" s="51">
        <v>142</v>
      </c>
      <c r="O41" s="70">
        <v>30.281690140845068</v>
      </c>
      <c r="P41" s="51">
        <v>25</v>
      </c>
      <c r="Q41" s="51">
        <v>59</v>
      </c>
      <c r="R41" s="53">
        <v>42.372881355932201</v>
      </c>
    </row>
    <row r="42" spans="2:24" x14ac:dyDescent="0.25">
      <c r="B42" s="4"/>
      <c r="C42" s="69" t="s">
        <v>43</v>
      </c>
      <c r="D42" s="51">
        <v>13</v>
      </c>
      <c r="E42" s="51">
        <v>108</v>
      </c>
      <c r="F42" s="70">
        <v>12.037037037037036</v>
      </c>
      <c r="G42" s="51">
        <v>11</v>
      </c>
      <c r="H42" s="51">
        <v>80</v>
      </c>
      <c r="I42" s="70">
        <v>13.750000000000002</v>
      </c>
      <c r="J42" s="51">
        <v>16</v>
      </c>
      <c r="K42" s="51">
        <v>80</v>
      </c>
      <c r="L42" s="70">
        <v>20</v>
      </c>
      <c r="M42" s="51">
        <v>36</v>
      </c>
      <c r="N42" s="51">
        <v>91</v>
      </c>
      <c r="O42" s="70">
        <v>39.560439560439562</v>
      </c>
      <c r="P42" s="51">
        <v>48</v>
      </c>
      <c r="Q42" s="51">
        <v>98</v>
      </c>
      <c r="R42" s="53">
        <v>48.979591836734691</v>
      </c>
    </row>
    <row r="43" spans="2:24" x14ac:dyDescent="0.25">
      <c r="B43" s="4"/>
      <c r="C43" s="69" t="s">
        <v>44</v>
      </c>
      <c r="D43" s="51">
        <v>18</v>
      </c>
      <c r="E43" s="51">
        <v>168</v>
      </c>
      <c r="F43" s="70">
        <v>10.714285714285714</v>
      </c>
      <c r="G43" s="51">
        <v>19</v>
      </c>
      <c r="H43" s="51">
        <v>154</v>
      </c>
      <c r="I43" s="70">
        <v>12.337662337662337</v>
      </c>
      <c r="J43" s="51">
        <v>12</v>
      </c>
      <c r="K43" s="51">
        <v>82</v>
      </c>
      <c r="L43" s="70">
        <v>14.634146341463413</v>
      </c>
      <c r="M43" s="51">
        <v>35</v>
      </c>
      <c r="N43" s="51">
        <v>116</v>
      </c>
      <c r="O43" s="70">
        <v>30.172413793103448</v>
      </c>
      <c r="P43" s="51">
        <v>39</v>
      </c>
      <c r="Q43" s="51">
        <v>90</v>
      </c>
      <c r="R43" s="53">
        <v>43.333333333333336</v>
      </c>
    </row>
    <row r="44" spans="2:24" ht="15.75" thickBot="1" x14ac:dyDescent="0.3">
      <c r="B44" s="13"/>
      <c r="C44" s="77" t="s">
        <v>45</v>
      </c>
      <c r="D44" s="54">
        <v>19</v>
      </c>
      <c r="E44" s="54">
        <v>192</v>
      </c>
      <c r="F44" s="71">
        <v>9.8958333333333321</v>
      </c>
      <c r="G44" s="54">
        <v>17</v>
      </c>
      <c r="H44" s="54">
        <v>121</v>
      </c>
      <c r="I44" s="71">
        <v>14.049586776859504</v>
      </c>
      <c r="J44" s="54">
        <v>16</v>
      </c>
      <c r="K44" s="54">
        <v>87</v>
      </c>
      <c r="L44" s="71">
        <v>18.390804597701148</v>
      </c>
      <c r="M44" s="54">
        <v>32</v>
      </c>
      <c r="N44" s="54">
        <v>88</v>
      </c>
      <c r="O44" s="71">
        <v>36.363636363636367</v>
      </c>
      <c r="P44" s="54">
        <v>33</v>
      </c>
      <c r="Q44" s="54">
        <v>75</v>
      </c>
      <c r="R44" s="55">
        <v>44</v>
      </c>
    </row>
    <row r="46" spans="2:24" ht="15.75" thickBot="1" x14ac:dyDescent="0.3"/>
    <row r="47" spans="2:24" x14ac:dyDescent="0.25">
      <c r="B47" s="16" t="s">
        <v>126</v>
      </c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25"/>
    </row>
    <row r="48" spans="2:24" x14ac:dyDescent="0.25">
      <c r="B48" s="21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24"/>
    </row>
    <row r="49" spans="2:24" x14ac:dyDescent="0.25">
      <c r="B49" s="21" t="s">
        <v>67</v>
      </c>
      <c r="C49" s="8" t="s">
        <v>18</v>
      </c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24"/>
    </row>
    <row r="50" spans="2:24" x14ac:dyDescent="0.25">
      <c r="B50" s="4" t="s">
        <v>109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24"/>
    </row>
    <row r="51" spans="2:24" x14ac:dyDescent="0.25">
      <c r="B51" s="84"/>
      <c r="C51" s="73"/>
      <c r="D51" s="119"/>
      <c r="E51" s="81"/>
      <c r="F51" s="81"/>
      <c r="G51" s="81"/>
      <c r="H51" s="81"/>
      <c r="I51" s="81"/>
      <c r="J51" s="81"/>
      <c r="K51" s="81"/>
      <c r="L51" s="81"/>
      <c r="M51" s="81"/>
      <c r="N51" s="81"/>
      <c r="O51" s="81"/>
      <c r="P51" s="81"/>
      <c r="Q51" s="81"/>
      <c r="R51" s="81"/>
      <c r="S51" s="73"/>
      <c r="T51" s="73"/>
      <c r="U51" s="73"/>
      <c r="V51" s="73"/>
      <c r="W51" s="73"/>
      <c r="X51" s="75"/>
    </row>
    <row r="52" spans="2:24" x14ac:dyDescent="0.25">
      <c r="B52" s="21"/>
      <c r="C52" s="68" t="s">
        <v>68</v>
      </c>
      <c r="D52" s="5" t="s">
        <v>20</v>
      </c>
      <c r="E52" s="5"/>
      <c r="F52" s="68"/>
      <c r="G52" s="5" t="s">
        <v>37</v>
      </c>
      <c r="H52" s="5"/>
      <c r="I52" s="68"/>
      <c r="J52" s="5" t="s">
        <v>38</v>
      </c>
      <c r="K52" s="5"/>
      <c r="L52" s="68"/>
      <c r="M52" s="5" t="s">
        <v>132</v>
      </c>
      <c r="N52" s="5"/>
      <c r="O52" s="68"/>
      <c r="P52" s="5" t="s">
        <v>133</v>
      </c>
      <c r="Q52" s="5"/>
      <c r="R52" s="68"/>
      <c r="S52" s="5" t="s">
        <v>39</v>
      </c>
      <c r="T52" s="6"/>
      <c r="U52" s="129"/>
      <c r="V52" s="5" t="s">
        <v>40</v>
      </c>
      <c r="W52" s="6"/>
      <c r="X52" s="24"/>
    </row>
    <row r="53" spans="2:24" x14ac:dyDescent="0.25">
      <c r="B53" s="83"/>
      <c r="C53" s="74"/>
      <c r="D53" s="73" t="s">
        <v>17</v>
      </c>
      <c r="E53" s="73" t="s">
        <v>3</v>
      </c>
      <c r="F53" s="79" t="s">
        <v>4</v>
      </c>
      <c r="G53" s="73" t="s">
        <v>17</v>
      </c>
      <c r="H53" s="73" t="s">
        <v>3</v>
      </c>
      <c r="I53" s="79" t="s">
        <v>4</v>
      </c>
      <c r="J53" s="73" t="s">
        <v>17</v>
      </c>
      <c r="K53" s="73" t="s">
        <v>3</v>
      </c>
      <c r="L53" s="79" t="s">
        <v>4</v>
      </c>
      <c r="M53" s="73" t="s">
        <v>17</v>
      </c>
      <c r="N53" s="73" t="s">
        <v>3</v>
      </c>
      <c r="O53" s="79" t="s">
        <v>4</v>
      </c>
      <c r="P53" s="73" t="s">
        <v>17</v>
      </c>
      <c r="Q53" s="73" t="s">
        <v>3</v>
      </c>
      <c r="R53" s="79" t="s">
        <v>4</v>
      </c>
      <c r="S53" s="73" t="s">
        <v>17</v>
      </c>
      <c r="T53" s="73" t="s">
        <v>3</v>
      </c>
      <c r="U53" s="79" t="s">
        <v>4</v>
      </c>
      <c r="V53" s="73" t="s">
        <v>17</v>
      </c>
      <c r="W53" s="73" t="s">
        <v>3</v>
      </c>
      <c r="X53" s="80" t="s">
        <v>4</v>
      </c>
    </row>
    <row r="54" spans="2:24" x14ac:dyDescent="0.25">
      <c r="B54" s="4" t="s">
        <v>16</v>
      </c>
      <c r="C54" s="69" t="s">
        <v>41</v>
      </c>
      <c r="D54" s="51">
        <v>7</v>
      </c>
      <c r="E54" s="51">
        <v>89</v>
      </c>
      <c r="F54" s="70">
        <v>7.8651685393258424</v>
      </c>
      <c r="G54" s="51">
        <v>14</v>
      </c>
      <c r="H54" s="51">
        <v>51</v>
      </c>
      <c r="I54" s="70">
        <v>27.450980392156865</v>
      </c>
      <c r="J54" s="51">
        <v>13</v>
      </c>
      <c r="K54" s="51">
        <v>84</v>
      </c>
      <c r="L54" s="70">
        <v>15.476190476190476</v>
      </c>
      <c r="M54" s="51">
        <v>29</v>
      </c>
      <c r="N54" s="51">
        <v>155</v>
      </c>
      <c r="O54" s="70">
        <v>18.70967741935484</v>
      </c>
      <c r="P54" s="51">
        <v>11</v>
      </c>
      <c r="Q54" s="51">
        <v>94</v>
      </c>
      <c r="R54" s="70">
        <v>11.702127659574469</v>
      </c>
      <c r="S54" s="51">
        <v>5</v>
      </c>
      <c r="T54" s="51">
        <v>47</v>
      </c>
      <c r="U54" s="70">
        <v>10.638297872340425</v>
      </c>
      <c r="V54" s="51">
        <v>5</v>
      </c>
      <c r="W54" s="51">
        <v>51</v>
      </c>
      <c r="X54" s="53">
        <v>9.8039215686274517</v>
      </c>
    </row>
    <row r="55" spans="2:24" x14ac:dyDescent="0.25">
      <c r="B55" s="4"/>
      <c r="C55" s="69" t="s">
        <v>42</v>
      </c>
      <c r="D55" s="51">
        <v>6</v>
      </c>
      <c r="E55" s="51">
        <v>55</v>
      </c>
      <c r="F55" s="70">
        <v>10.909090909090908</v>
      </c>
      <c r="G55" s="51">
        <v>13</v>
      </c>
      <c r="H55" s="51">
        <v>74</v>
      </c>
      <c r="I55" s="70">
        <v>17.567567567567568</v>
      </c>
      <c r="J55" s="51">
        <v>18</v>
      </c>
      <c r="K55" s="51">
        <v>108</v>
      </c>
      <c r="L55" s="70">
        <v>16.666666666666664</v>
      </c>
      <c r="M55" s="51">
        <v>34</v>
      </c>
      <c r="N55" s="51">
        <v>173</v>
      </c>
      <c r="O55" s="70">
        <v>19.653179190751445</v>
      </c>
      <c r="P55" s="51">
        <v>10</v>
      </c>
      <c r="Q55" s="51">
        <v>63</v>
      </c>
      <c r="R55" s="70">
        <v>15.873015873015872</v>
      </c>
      <c r="S55" s="51">
        <v>6</v>
      </c>
      <c r="T55" s="51">
        <v>48</v>
      </c>
      <c r="U55" s="70">
        <v>12.5</v>
      </c>
      <c r="V55" s="51">
        <v>4</v>
      </c>
      <c r="W55" s="51">
        <v>38</v>
      </c>
      <c r="X55" s="53">
        <v>10.526315789473683</v>
      </c>
    </row>
    <row r="56" spans="2:24" x14ac:dyDescent="0.25">
      <c r="B56" s="4"/>
      <c r="C56" s="69" t="s">
        <v>43</v>
      </c>
      <c r="D56" s="51">
        <v>8</v>
      </c>
      <c r="E56" s="51">
        <v>60</v>
      </c>
      <c r="F56" s="70">
        <v>13.333333333333334</v>
      </c>
      <c r="G56" s="51">
        <v>17</v>
      </c>
      <c r="H56" s="51">
        <v>83</v>
      </c>
      <c r="I56" s="70">
        <v>20.481927710843372</v>
      </c>
      <c r="J56" s="51">
        <v>14</v>
      </c>
      <c r="K56" s="51">
        <v>87</v>
      </c>
      <c r="L56" s="70">
        <v>16.091954022988507</v>
      </c>
      <c r="M56" s="51">
        <v>45</v>
      </c>
      <c r="N56" s="51">
        <v>149</v>
      </c>
      <c r="O56" s="70">
        <v>30.201342281879196</v>
      </c>
      <c r="P56" s="51">
        <v>13</v>
      </c>
      <c r="Q56" s="51">
        <v>95</v>
      </c>
      <c r="R56" s="70">
        <v>13.684210526315791</v>
      </c>
      <c r="S56" s="51">
        <v>5</v>
      </c>
      <c r="T56" s="51">
        <v>50</v>
      </c>
      <c r="U56" s="70">
        <v>10</v>
      </c>
      <c r="V56" s="51">
        <v>6</v>
      </c>
      <c r="W56" s="51">
        <v>42</v>
      </c>
      <c r="X56" s="53">
        <v>14.285714285714285</v>
      </c>
    </row>
    <row r="57" spans="2:24" x14ac:dyDescent="0.25">
      <c r="B57" s="4"/>
      <c r="C57" s="69" t="s">
        <v>44</v>
      </c>
      <c r="D57" s="51">
        <v>8</v>
      </c>
      <c r="E57" s="51">
        <v>69</v>
      </c>
      <c r="F57" s="70">
        <v>11.594202898550725</v>
      </c>
      <c r="G57" s="51">
        <v>23</v>
      </c>
      <c r="H57" s="51">
        <v>109</v>
      </c>
      <c r="I57" s="70">
        <v>21.100917431192663</v>
      </c>
      <c r="J57" s="51">
        <v>15</v>
      </c>
      <c r="K57" s="51">
        <v>77</v>
      </c>
      <c r="L57" s="70">
        <v>19.480519480519483</v>
      </c>
      <c r="M57" s="51">
        <v>38</v>
      </c>
      <c r="N57" s="51">
        <v>133</v>
      </c>
      <c r="O57" s="70">
        <v>28.571428571428569</v>
      </c>
      <c r="P57" s="51">
        <v>9</v>
      </c>
      <c r="Q57" s="51">
        <v>61</v>
      </c>
      <c r="R57" s="70">
        <v>14.754098360655737</v>
      </c>
      <c r="S57" s="51">
        <v>6</v>
      </c>
      <c r="T57" s="51">
        <v>45</v>
      </c>
      <c r="U57" s="70">
        <v>13.333333333333334</v>
      </c>
      <c r="V57" s="51">
        <v>3</v>
      </c>
      <c r="W57" s="51">
        <v>34</v>
      </c>
      <c r="X57" s="53">
        <v>8.8235294117647065</v>
      </c>
    </row>
    <row r="58" spans="2:24" x14ac:dyDescent="0.25">
      <c r="B58" s="4" t="s">
        <v>6</v>
      </c>
      <c r="C58" s="69" t="s">
        <v>41</v>
      </c>
      <c r="D58" s="51">
        <v>1</v>
      </c>
      <c r="E58" s="51">
        <v>62</v>
      </c>
      <c r="F58" s="70">
        <v>1.6129032258064515</v>
      </c>
      <c r="G58" s="51">
        <v>10</v>
      </c>
      <c r="H58" s="51">
        <v>51</v>
      </c>
      <c r="I58" s="70">
        <v>19.607843137254903</v>
      </c>
      <c r="J58" s="51">
        <v>7</v>
      </c>
      <c r="K58" s="51">
        <v>50</v>
      </c>
      <c r="L58" s="70">
        <v>14.000000000000002</v>
      </c>
      <c r="M58" s="51">
        <v>19</v>
      </c>
      <c r="N58" s="51">
        <v>96</v>
      </c>
      <c r="O58" s="70">
        <v>19.791666666666664</v>
      </c>
      <c r="P58" s="51">
        <v>6</v>
      </c>
      <c r="Q58" s="51">
        <v>52</v>
      </c>
      <c r="R58" s="70">
        <v>11.538461538461538</v>
      </c>
      <c r="S58" s="51">
        <v>3</v>
      </c>
      <c r="T58" s="51">
        <v>54</v>
      </c>
      <c r="U58" s="70">
        <v>5.5555555555555554</v>
      </c>
      <c r="V58" s="51">
        <v>3</v>
      </c>
      <c r="W58" s="51">
        <v>51</v>
      </c>
      <c r="X58" s="53">
        <v>5.8823529411764701</v>
      </c>
    </row>
    <row r="59" spans="2:24" x14ac:dyDescent="0.25">
      <c r="B59" s="4"/>
      <c r="C59" s="69" t="s">
        <v>42</v>
      </c>
      <c r="D59" s="51">
        <v>9</v>
      </c>
      <c r="E59" s="51">
        <v>155</v>
      </c>
      <c r="F59" s="70">
        <v>5.806451612903226</v>
      </c>
      <c r="G59" s="51">
        <v>7</v>
      </c>
      <c r="H59" s="51">
        <v>45</v>
      </c>
      <c r="I59" s="70">
        <v>15.555555555555555</v>
      </c>
      <c r="J59" s="51">
        <v>10</v>
      </c>
      <c r="K59" s="51">
        <v>59</v>
      </c>
      <c r="L59" s="70">
        <v>16.949152542372879</v>
      </c>
      <c r="M59" s="51">
        <v>22</v>
      </c>
      <c r="N59" s="51">
        <v>93</v>
      </c>
      <c r="O59" s="70">
        <v>23.655913978494624</v>
      </c>
      <c r="P59" s="51">
        <v>9</v>
      </c>
      <c r="Q59" s="51">
        <v>62</v>
      </c>
      <c r="R59" s="70">
        <v>14.516129032258066</v>
      </c>
      <c r="S59" s="51">
        <v>3</v>
      </c>
      <c r="T59" s="51">
        <v>67</v>
      </c>
      <c r="U59" s="70">
        <v>4.4776119402985071</v>
      </c>
      <c r="V59" s="51">
        <v>2</v>
      </c>
      <c r="W59" s="51">
        <v>41</v>
      </c>
      <c r="X59" s="53">
        <v>4.8780487804878048</v>
      </c>
    </row>
    <row r="60" spans="2:24" x14ac:dyDescent="0.25">
      <c r="B60" s="4"/>
      <c r="C60" s="69" t="s">
        <v>43</v>
      </c>
      <c r="D60" s="51">
        <v>4</v>
      </c>
      <c r="E60" s="51">
        <v>77</v>
      </c>
      <c r="F60" s="70">
        <v>5.1948051948051948</v>
      </c>
      <c r="G60" s="51">
        <v>14</v>
      </c>
      <c r="H60" s="51">
        <v>61</v>
      </c>
      <c r="I60" s="70">
        <v>22.950819672131146</v>
      </c>
      <c r="J60" s="51">
        <v>8</v>
      </c>
      <c r="K60" s="51">
        <v>50</v>
      </c>
      <c r="L60" s="70">
        <v>16</v>
      </c>
      <c r="M60" s="51">
        <v>28</v>
      </c>
      <c r="N60" s="51">
        <v>98</v>
      </c>
      <c r="O60" s="70">
        <v>28.571428571428569</v>
      </c>
      <c r="P60" s="51">
        <v>7</v>
      </c>
      <c r="Q60" s="51">
        <v>46</v>
      </c>
      <c r="R60" s="70">
        <v>15.217391304347828</v>
      </c>
      <c r="S60" s="51">
        <v>2</v>
      </c>
      <c r="T60" s="51">
        <v>60</v>
      </c>
      <c r="U60" s="70">
        <v>3.3333333333333335</v>
      </c>
      <c r="V60" s="51">
        <v>4</v>
      </c>
      <c r="W60" s="51">
        <v>52</v>
      </c>
      <c r="X60" s="53">
        <v>7.6923076923076925</v>
      </c>
    </row>
    <row r="61" spans="2:24" x14ac:dyDescent="0.25">
      <c r="B61" s="4"/>
      <c r="C61" s="69" t="s">
        <v>44</v>
      </c>
      <c r="D61" s="51">
        <v>12</v>
      </c>
      <c r="E61" s="51">
        <v>114</v>
      </c>
      <c r="F61" s="70">
        <v>10.526315789473683</v>
      </c>
      <c r="G61" s="51">
        <v>18</v>
      </c>
      <c r="H61" s="51">
        <v>71</v>
      </c>
      <c r="I61" s="70">
        <v>25.352112676056336</v>
      </c>
      <c r="J61" s="51">
        <v>10</v>
      </c>
      <c r="K61" s="51">
        <v>40</v>
      </c>
      <c r="L61" s="70">
        <v>25</v>
      </c>
      <c r="M61" s="51">
        <v>16</v>
      </c>
      <c r="N61" s="51">
        <v>64</v>
      </c>
      <c r="O61" s="70">
        <v>25</v>
      </c>
      <c r="P61" s="51">
        <v>5</v>
      </c>
      <c r="Q61" s="51">
        <v>41</v>
      </c>
      <c r="R61" s="70">
        <v>12.195121951219512</v>
      </c>
      <c r="S61" s="51">
        <v>6</v>
      </c>
      <c r="T61" s="51">
        <v>62</v>
      </c>
      <c r="U61" s="70">
        <v>9.67741935483871</v>
      </c>
      <c r="V61" s="51">
        <v>7</v>
      </c>
      <c r="W61" s="51">
        <v>59</v>
      </c>
      <c r="X61" s="53">
        <v>11.864406779661017</v>
      </c>
    </row>
    <row r="62" spans="2:24" ht="15.75" thickBot="1" x14ac:dyDescent="0.3">
      <c r="B62" s="13"/>
      <c r="C62" s="77" t="s">
        <v>45</v>
      </c>
      <c r="D62" s="54">
        <v>9</v>
      </c>
      <c r="E62" s="54">
        <v>114</v>
      </c>
      <c r="F62" s="71">
        <v>7.8947368421052628</v>
      </c>
      <c r="G62" s="54">
        <v>13</v>
      </c>
      <c r="H62" s="54">
        <v>49</v>
      </c>
      <c r="I62" s="71">
        <v>26.530612244897959</v>
      </c>
      <c r="J62" s="54">
        <v>27</v>
      </c>
      <c r="K62" s="54">
        <v>98</v>
      </c>
      <c r="L62" s="71">
        <v>27.551020408163261</v>
      </c>
      <c r="M62" s="54">
        <v>22</v>
      </c>
      <c r="N62" s="54">
        <v>82</v>
      </c>
      <c r="O62" s="71">
        <v>26.829268292682929</v>
      </c>
      <c r="P62" s="54">
        <v>7</v>
      </c>
      <c r="Q62" s="54">
        <v>61</v>
      </c>
      <c r="R62" s="71">
        <v>11.475409836065573</v>
      </c>
      <c r="S62" s="54">
        <v>3</v>
      </c>
      <c r="T62" s="54">
        <v>48</v>
      </c>
      <c r="U62" s="71">
        <v>6.25</v>
      </c>
      <c r="V62" s="54">
        <v>7</v>
      </c>
      <c r="W62" s="54">
        <v>76</v>
      </c>
      <c r="X62" s="55">
        <v>9.21052631578947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S1</vt:lpstr>
      <vt:lpstr>Figure S2</vt:lpstr>
      <vt:lpstr>Figure 3</vt:lpstr>
      <vt:lpstr>Figure S3</vt:lpstr>
      <vt:lpstr>Figure 4</vt:lpstr>
      <vt:lpstr>Figure 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3-11-18T19:48:51Z</dcterms:created>
  <dcterms:modified xsi:type="dcterms:W3CDTF">2013-12-04T21:52:55Z</dcterms:modified>
</cp:coreProperties>
</file>